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-valu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5" uniqueCount="254">
  <si>
    <t xml:space="preserve">Statistical significance (p-values) for the association of indivudual SNPs with the increasing IMT risk classes in 2001, 2007, and with 2007-2001 IMT change</t>
  </si>
  <si>
    <t xml:space="preserve">Gene Name</t>
  </si>
  <si>
    <t xml:space="preserve">RS ID</t>
  </si>
  <si>
    <t xml:space="preserve">Chr region</t>
  </si>
  <si>
    <t xml:space="preserve">01 5%</t>
  </si>
  <si>
    <t xml:space="preserve">01 10%</t>
  </si>
  <si>
    <t xml:space="preserve">01 15%</t>
  </si>
  <si>
    <t xml:space="preserve">01 20%</t>
  </si>
  <si>
    <t xml:space="preserve">01 25%</t>
  </si>
  <si>
    <t xml:space="preserve">07 5%</t>
  </si>
  <si>
    <t xml:space="preserve">07 10%</t>
  </si>
  <si>
    <t xml:space="preserve">07 15%</t>
  </si>
  <si>
    <t xml:space="preserve">07 20%</t>
  </si>
  <si>
    <t xml:space="preserve">07 25%</t>
  </si>
  <si>
    <t xml:space="preserve">07-01 5%</t>
  </si>
  <si>
    <t xml:space="preserve">07-01 10%</t>
  </si>
  <si>
    <t xml:space="preserve">07-01 15%</t>
  </si>
  <si>
    <t xml:space="preserve">07-01 20%</t>
  </si>
  <si>
    <t xml:space="preserve">07-01 25%</t>
  </si>
  <si>
    <t xml:space="preserve">P &lt;</t>
  </si>
  <si>
    <t xml:space="preserve">are colored</t>
  </si>
  <si>
    <t xml:space="preserve">INTERGENIC</t>
  </si>
  <si>
    <t xml:space="preserve">rs754523</t>
  </si>
  <si>
    <t xml:space="preserve">2p24.1</t>
  </si>
  <si>
    <t xml:space="preserve">LIPC</t>
  </si>
  <si>
    <t xml:space="preserve">rs1800588</t>
  </si>
  <si>
    <t xml:space="preserve">15q21.3</t>
  </si>
  <si>
    <t xml:space="preserve">APOB</t>
  </si>
  <si>
    <t xml:space="preserve">rs693</t>
  </si>
  <si>
    <t xml:space="preserve">rs10757278</t>
  </si>
  <si>
    <t xml:space="preserve">9p21.3</t>
  </si>
  <si>
    <t xml:space="preserve">rs10757274</t>
  </si>
  <si>
    <t xml:space="preserve">ABCA1</t>
  </si>
  <si>
    <t xml:space="preserve">rs3890182</t>
  </si>
  <si>
    <t xml:space="preserve">9q31.1</t>
  </si>
  <si>
    <t xml:space="preserve">LPL</t>
  </si>
  <si>
    <t xml:space="preserve">rs328</t>
  </si>
  <si>
    <t xml:space="preserve">8p21.3</t>
  </si>
  <si>
    <t xml:space="preserve">rs2549513</t>
  </si>
  <si>
    <t xml:space="preserve">16q23.1</t>
  </si>
  <si>
    <t xml:space="preserve">TBC1D7</t>
  </si>
  <si>
    <t xml:space="preserve">rs499818</t>
  </si>
  <si>
    <t xml:space="preserve">6p24.1</t>
  </si>
  <si>
    <t xml:space="preserve">LDLR</t>
  </si>
  <si>
    <t xml:space="preserve">rs6511720</t>
  </si>
  <si>
    <t xml:space="preserve">19p13.2</t>
  </si>
  <si>
    <t xml:space="preserve">PCSK9</t>
  </si>
  <si>
    <t xml:space="preserve">rs11591147</t>
  </si>
  <si>
    <t xml:space="preserve">1p32.3</t>
  </si>
  <si>
    <t xml:space="preserve">HMGCR</t>
  </si>
  <si>
    <t xml:space="preserve">rs12654264</t>
  </si>
  <si>
    <t xml:space="preserve">5q13.3</t>
  </si>
  <si>
    <t xml:space="preserve">LPA</t>
  </si>
  <si>
    <t xml:space="preserve">rs3798220</t>
  </si>
  <si>
    <t xml:space="preserve">6q25.3</t>
  </si>
  <si>
    <t xml:space="preserve">rs2383206</t>
  </si>
  <si>
    <t xml:space="preserve">rs1333049</t>
  </si>
  <si>
    <t xml:space="preserve">rs2943634</t>
  </si>
  <si>
    <t xml:space="preserve">2q36.3</t>
  </si>
  <si>
    <t xml:space="preserve">PSRC1</t>
  </si>
  <si>
    <t xml:space="preserve">rs599839</t>
  </si>
  <si>
    <t xml:space="preserve">1p13.3</t>
  </si>
  <si>
    <t xml:space="preserve">TAS2R38</t>
  </si>
  <si>
    <t xml:space="preserve">rs1726866</t>
  </si>
  <si>
    <t xml:space="preserve">7q34</t>
  </si>
  <si>
    <t xml:space="preserve">ADRB1</t>
  </si>
  <si>
    <t xml:space="preserve">rs1801253</t>
  </si>
  <si>
    <t xml:space="preserve">10q25.3</t>
  </si>
  <si>
    <t xml:space="preserve">rs1801252</t>
  </si>
  <si>
    <t xml:space="preserve">rs2820037</t>
  </si>
  <si>
    <t xml:space="preserve">1q43</t>
  </si>
  <si>
    <t xml:space="preserve">PREX1</t>
  </si>
  <si>
    <t xml:space="preserve">rs6063312</t>
  </si>
  <si>
    <t xml:space="preserve">20q13.13</t>
  </si>
  <si>
    <t xml:space="preserve">rs1963982</t>
  </si>
  <si>
    <t xml:space="preserve">8q13.3</t>
  </si>
  <si>
    <t xml:space="preserve">rs10246939</t>
  </si>
  <si>
    <t xml:space="preserve">rs6993813</t>
  </si>
  <si>
    <t xml:space="preserve">8q24.12</t>
  </si>
  <si>
    <t xml:space="preserve">IGSF1</t>
  </si>
  <si>
    <t xml:space="preserve">rs4073307</t>
  </si>
  <si>
    <t xml:space="preserve">Xq26.1</t>
  </si>
  <si>
    <t xml:space="preserve">LIN28B</t>
  </si>
  <si>
    <t xml:space="preserve">rs314268</t>
  </si>
  <si>
    <t xml:space="preserve">6q21</t>
  </si>
  <si>
    <t xml:space="preserve">CRP</t>
  </si>
  <si>
    <t xml:space="preserve">rs1130864</t>
  </si>
  <si>
    <t xml:space="preserve">1q23.2</t>
  </si>
  <si>
    <t xml:space="preserve">rs7575840</t>
  </si>
  <si>
    <t xml:space="preserve">CYBA</t>
  </si>
  <si>
    <t xml:space="preserve">rs1049255</t>
  </si>
  <si>
    <t xml:space="preserve">16q24.3</t>
  </si>
  <si>
    <t xml:space="preserve">ADRB2</t>
  </si>
  <si>
    <t xml:space="preserve">rs1042713</t>
  </si>
  <si>
    <t xml:space="preserve">5q33.1</t>
  </si>
  <si>
    <t xml:space="preserve">rs3018362</t>
  </si>
  <si>
    <t xml:space="preserve">18q21.33</t>
  </si>
  <si>
    <t xml:space="preserve">rs6696981</t>
  </si>
  <si>
    <t xml:space="preserve">1p36.12</t>
  </si>
  <si>
    <t xml:space="preserve">rs10493340</t>
  </si>
  <si>
    <t xml:space="preserve">1p31.3</t>
  </si>
  <si>
    <t xml:space="preserve">rs713598</t>
  </si>
  <si>
    <t xml:space="preserve">rs1800947</t>
  </si>
  <si>
    <t xml:space="preserve">USF1</t>
  </si>
  <si>
    <t xml:space="preserve">rs2073658</t>
  </si>
  <si>
    <t xml:space="preserve">1q23.3</t>
  </si>
  <si>
    <t xml:space="preserve">MCM6</t>
  </si>
  <si>
    <t xml:space="preserve">rs4988235</t>
  </si>
  <si>
    <t xml:space="preserve">2q21.3</t>
  </si>
  <si>
    <t xml:space="preserve">ESR2</t>
  </si>
  <si>
    <t xml:space="preserve">rs1256049</t>
  </si>
  <si>
    <t xml:space="preserve">14q23.2</t>
  </si>
  <si>
    <t xml:space="preserve">IL6</t>
  </si>
  <si>
    <t xml:space="preserve">rs1800795</t>
  </si>
  <si>
    <t xml:space="preserve">7p15.3</t>
  </si>
  <si>
    <t xml:space="preserve">IL1B</t>
  </si>
  <si>
    <t xml:space="preserve">rs1143634</t>
  </si>
  <si>
    <t xml:space="preserve">2q13</t>
  </si>
  <si>
    <t xml:space="preserve">IL18</t>
  </si>
  <si>
    <t xml:space="preserve">rs4937100</t>
  </si>
  <si>
    <t xml:space="preserve">11q23.1</t>
  </si>
  <si>
    <t xml:space="preserve">rs1946519</t>
  </si>
  <si>
    <t xml:space="preserve">rs3737787</t>
  </si>
  <si>
    <t xml:space="preserve">VEGFA</t>
  </si>
  <si>
    <t xml:space="preserve">rs699947</t>
  </si>
  <si>
    <t xml:space="preserve">6p21.1</t>
  </si>
  <si>
    <t xml:space="preserve">PON1</t>
  </si>
  <si>
    <t xml:space="preserve">rs854560</t>
  </si>
  <si>
    <t xml:space="preserve">7q21.3</t>
  </si>
  <si>
    <t xml:space="preserve">rs2516838</t>
  </si>
  <si>
    <t xml:space="preserve">OBFC1</t>
  </si>
  <si>
    <t xml:space="preserve">rs3814219</t>
  </si>
  <si>
    <t xml:space="preserve">10q24.33</t>
  </si>
  <si>
    <t xml:space="preserve">WRN</t>
  </si>
  <si>
    <t xml:space="preserve">rs2553268</t>
  </si>
  <si>
    <t xml:space="preserve">8p12</t>
  </si>
  <si>
    <t xml:space="preserve">rs7759938</t>
  </si>
  <si>
    <t xml:space="preserve">rs2321364</t>
  </si>
  <si>
    <t xml:space="preserve">Xq26.2</t>
  </si>
  <si>
    <t xml:space="preserve">rs1999805</t>
  </si>
  <si>
    <t xml:space="preserve">6q25.1</t>
  </si>
  <si>
    <t xml:space="preserve">rs9594738</t>
  </si>
  <si>
    <t xml:space="preserve">13q14.11</t>
  </si>
  <si>
    <t xml:space="preserve">rs7524102</t>
  </si>
  <si>
    <t xml:space="preserve">NPPA</t>
  </si>
  <si>
    <t xml:space="preserve">rs5068</t>
  </si>
  <si>
    <t xml:space="preserve">1p36.22</t>
  </si>
  <si>
    <t xml:space="preserve">ESR1</t>
  </si>
  <si>
    <t xml:space="preserve">rs2234693</t>
  </si>
  <si>
    <t xml:space="preserve">rs549908</t>
  </si>
  <si>
    <t xml:space="preserve">TCF7L2</t>
  </si>
  <si>
    <t xml:space="preserve">rs12255372</t>
  </si>
  <si>
    <t xml:space="preserve">10q25.2</t>
  </si>
  <si>
    <t xml:space="preserve">rs7903146</t>
  </si>
  <si>
    <t xml:space="preserve">rs198358</t>
  </si>
  <si>
    <t xml:space="preserve">APOC3</t>
  </si>
  <si>
    <t xml:space="preserve">rs17257817</t>
  </si>
  <si>
    <t xml:space="preserve">11q23.3 </t>
  </si>
  <si>
    <t xml:space="preserve">KCNH2</t>
  </si>
  <si>
    <t xml:space="preserve">rs1805123</t>
  </si>
  <si>
    <t xml:space="preserve">7q36.1</t>
  </si>
  <si>
    <t xml:space="preserve">FMN2</t>
  </si>
  <si>
    <t xml:space="preserve">rs17672135</t>
  </si>
  <si>
    <t xml:space="preserve">rs4673</t>
  </si>
  <si>
    <t xml:space="preserve">AIRE</t>
  </si>
  <si>
    <t xml:space="preserve">rs933150</t>
  </si>
  <si>
    <t xml:space="preserve">21q22.3</t>
  </si>
  <si>
    <t xml:space="preserve">rs1205</t>
  </si>
  <si>
    <t xml:space="preserve">LTA</t>
  </si>
  <si>
    <t xml:space="preserve">rs1041981</t>
  </si>
  <si>
    <t xml:space="preserve">6p21.33</t>
  </si>
  <si>
    <t xml:space="preserve">NOS1AP</t>
  </si>
  <si>
    <t xml:space="preserve">rs10494366</t>
  </si>
  <si>
    <t xml:space="preserve">rs9932581</t>
  </si>
  <si>
    <t xml:space="preserve">rs2516839</t>
  </si>
  <si>
    <t xml:space="preserve">ARHGAP30</t>
  </si>
  <si>
    <t xml:space="preserve">rs2774279</t>
  </si>
  <si>
    <t xml:space="preserve">F11R</t>
  </si>
  <si>
    <t xml:space="preserve">rs10908821</t>
  </si>
  <si>
    <t xml:space="preserve">CDH13</t>
  </si>
  <si>
    <t xml:space="preserve">rs9941339</t>
  </si>
  <si>
    <t xml:space="preserve">16q24.2-q24.3</t>
  </si>
  <si>
    <t xml:space="preserve">rs1556259</t>
  </si>
  <si>
    <t xml:space="preserve">CFTR</t>
  </si>
  <si>
    <t xml:space="preserve">rs4148686</t>
  </si>
  <si>
    <t xml:space="preserve">7q31.2</t>
  </si>
  <si>
    <t xml:space="preserve">DDAH2</t>
  </si>
  <si>
    <t xml:space="preserve">rs805305</t>
  </si>
  <si>
    <t xml:space="preserve">CFH</t>
  </si>
  <si>
    <t xml:space="preserve">rs1061170</t>
  </si>
  <si>
    <t xml:space="preserve">1q31.3</t>
  </si>
  <si>
    <t xml:space="preserve">MAST4</t>
  </si>
  <si>
    <t xml:space="preserve">rs9687339</t>
  </si>
  <si>
    <t xml:space="preserve">5q12.3</t>
  </si>
  <si>
    <t xml:space="preserve">rs2163566</t>
  </si>
  <si>
    <t xml:space="preserve">2q37.2</t>
  </si>
  <si>
    <t xml:space="preserve">rs7257017</t>
  </si>
  <si>
    <t xml:space="preserve">19q12</t>
  </si>
  <si>
    <t xml:space="preserve">FCGR2A</t>
  </si>
  <si>
    <t xml:space="preserve">rs1801274</t>
  </si>
  <si>
    <t xml:space="preserve">C6orf97</t>
  </si>
  <si>
    <t xml:space="preserve">rs9479055</t>
  </si>
  <si>
    <t xml:space="preserve">rs6929137</t>
  </si>
  <si>
    <t xml:space="preserve">SPTBN1</t>
  </si>
  <si>
    <t xml:space="preserve">rs11898505</t>
  </si>
  <si>
    <t xml:space="preserve">2p16.2</t>
  </si>
  <si>
    <t xml:space="preserve">ALOX5AP</t>
  </si>
  <si>
    <t xml:space="preserve">rs17222814</t>
  </si>
  <si>
    <t xml:space="preserve">13q12.3</t>
  </si>
  <si>
    <t xml:space="preserve">SLC30A8</t>
  </si>
  <si>
    <t xml:space="preserve">rs13266634</t>
  </si>
  <si>
    <t xml:space="preserve">8q24.11</t>
  </si>
  <si>
    <t xml:space="preserve">MIA3</t>
  </si>
  <si>
    <t xml:space="preserve">rs17465637</t>
  </si>
  <si>
    <t xml:space="preserve">1q41</t>
  </si>
  <si>
    <t xml:space="preserve">rs9594759</t>
  </si>
  <si>
    <t xml:space="preserve">rs6469804</t>
  </si>
  <si>
    <t xml:space="preserve">rs4870044</t>
  </si>
  <si>
    <t xml:space="preserve">rs1038304</t>
  </si>
  <si>
    <t xml:space="preserve">MTHFD1L</t>
  </si>
  <si>
    <t xml:space="preserve">rs6922269</t>
  </si>
  <si>
    <t xml:space="preserve">rs3130340</t>
  </si>
  <si>
    <t xml:space="preserve">6p21.32</t>
  </si>
  <si>
    <t xml:space="preserve">PTPN22</t>
  </si>
  <si>
    <t xml:space="preserve">rs2476601</t>
  </si>
  <si>
    <t xml:space="preserve">1p13.2</t>
  </si>
  <si>
    <t xml:space="preserve">ICOS</t>
  </si>
  <si>
    <t xml:space="preserve">rs4521021</t>
  </si>
  <si>
    <t xml:space="preserve">2q33.2</t>
  </si>
  <si>
    <t xml:space="preserve">rs10172036</t>
  </si>
  <si>
    <t xml:space="preserve">rs4404254</t>
  </si>
  <si>
    <t xml:space="preserve">IL10</t>
  </si>
  <si>
    <t xml:space="preserve">rs1800871</t>
  </si>
  <si>
    <t xml:space="preserve">1q31-q32</t>
  </si>
  <si>
    <t xml:space="preserve">NOS3</t>
  </si>
  <si>
    <t xml:space="preserve">rs1799983</t>
  </si>
  <si>
    <t xml:space="preserve">rs1800896</t>
  </si>
  <si>
    <t xml:space="preserve">1q32.1</t>
  </si>
  <si>
    <t xml:space="preserve">rs4270326</t>
  </si>
  <si>
    <t xml:space="preserve">FTO</t>
  </si>
  <si>
    <t xml:space="preserve">rs1421085</t>
  </si>
  <si>
    <t xml:space="preserve">16q12.2</t>
  </si>
  <si>
    <t xml:space="preserve">rs9939609</t>
  </si>
  <si>
    <t xml:space="preserve">WNK1</t>
  </si>
  <si>
    <t xml:space="preserve">rs2301880</t>
  </si>
  <si>
    <t xml:space="preserve">12p13.33</t>
  </si>
  <si>
    <t xml:space="preserve">rs9551963</t>
  </si>
  <si>
    <t xml:space="preserve">WWOX</t>
  </si>
  <si>
    <t xml:space="preserve">rs2548861</t>
  </si>
  <si>
    <t xml:space="preserve">rs501120</t>
  </si>
  <si>
    <t xml:space="preserve">10q11.21</t>
  </si>
  <si>
    <t xml:space="preserve">SMAD3</t>
  </si>
  <si>
    <t xml:space="preserve">rs17228212</t>
  </si>
  <si>
    <t xml:space="preserve">15q22.3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_-* #,##0.00\ _k_r_-;\-* #,##0.00\ _k_r_-;_-* \-??\ _k_r_-;_-@_-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5" fontId="0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4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9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1" fillId="0" borderId="0" xfId="4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9" fillId="0" borderId="0" xfId="4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1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2" fillId="24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6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Comma 2" xfId="47"/>
    <cellStyle name="Explanatory Text" xfId="48"/>
    <cellStyle name="Good 1" xfId="49"/>
    <cellStyle name="Heading 1 1" xfId="50"/>
    <cellStyle name="Heading 2 1" xfId="51"/>
    <cellStyle name="Heading 3" xfId="52"/>
    <cellStyle name="Heading 4" xfId="53"/>
    <cellStyle name="Input" xfId="54"/>
    <cellStyle name="Linked Cell" xfId="55"/>
    <cellStyle name="Neutral 1" xfId="56"/>
    <cellStyle name="Normal 2" xfId="57"/>
    <cellStyle name="Note 1" xfId="58"/>
    <cellStyle name="Output" xfId="59"/>
    <cellStyle name="Title" xfId="60"/>
    <cellStyle name="Total" xfId="61"/>
    <cellStyle name="Warning Text" xfId="62"/>
  </cellStyles>
  <dxfs count="1"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11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"/>
    </sheetView>
  </sheetViews>
  <sheetFormatPr defaultColWidth="9.13671875" defaultRowHeight="17.1" zeroHeight="false" outlineLevelRow="0" outlineLevelCol="0"/>
  <cols>
    <col collapsed="false" customWidth="true" hidden="false" outlineLevel="0" max="1" min="1" style="1" width="22.28"/>
    <col collapsed="false" customWidth="true" hidden="false" outlineLevel="0" max="2" min="2" style="1" width="16.28"/>
    <col collapsed="false" customWidth="true" hidden="false" outlineLevel="0" max="3" min="3" style="1" width="16.56"/>
    <col collapsed="false" customWidth="true" hidden="false" outlineLevel="0" max="4" min="4" style="1" width="9.56"/>
    <col collapsed="false" customWidth="false" hidden="false" outlineLevel="0" max="5" min="5" style="1" width="9.14"/>
    <col collapsed="false" customWidth="true" hidden="false" outlineLevel="0" max="8" min="6" style="1" width="9.56"/>
    <col collapsed="false" customWidth="true" hidden="false" outlineLevel="0" max="9" min="9" style="1" width="8.28"/>
    <col collapsed="false" customWidth="true" hidden="false" outlineLevel="0" max="10" min="10" style="1" width="9.28"/>
    <col collapsed="false" customWidth="true" hidden="false" outlineLevel="0" max="11" min="11" style="1" width="9.99"/>
    <col collapsed="false" customWidth="true" hidden="false" outlineLevel="0" max="13" min="12" style="1" width="10.28"/>
    <col collapsed="false" customWidth="true" hidden="false" outlineLevel="0" max="14" min="14" style="1" width="11.28"/>
    <col collapsed="false" customWidth="true" hidden="false" outlineLevel="0" max="16" min="15" style="1" width="12.85"/>
    <col collapsed="false" customWidth="true" hidden="false" outlineLevel="0" max="17" min="17" style="1" width="13.56"/>
    <col collapsed="false" customWidth="true" hidden="false" outlineLevel="0" max="18" min="18" style="1" width="11.85"/>
    <col collapsed="false" customWidth="true" hidden="false" outlineLevel="0" max="19" min="19" style="1" width="5.85"/>
    <col collapsed="false" customWidth="true" hidden="false" outlineLevel="0" max="20" min="20" style="1" width="8.28"/>
    <col collapsed="false" customWidth="true" hidden="false" outlineLevel="0" max="21" min="21" style="1" width="11.56"/>
    <col collapsed="false" customWidth="true" hidden="false" outlineLevel="0" max="22" min="22" style="1" width="7.42"/>
    <col collapsed="false" customWidth="true" hidden="false" outlineLevel="0" max="23" min="23" style="1" width="7.85"/>
    <col collapsed="false" customWidth="true" hidden="false" outlineLevel="0" max="24" min="24" style="1" width="8.56"/>
    <col collapsed="false" customWidth="true" hidden="false" outlineLevel="0" max="25" min="25" style="1" width="10.13"/>
    <col collapsed="false" customWidth="true" hidden="false" outlineLevel="0" max="26" min="26" style="1" width="7.7"/>
    <col collapsed="false" customWidth="true" hidden="false" outlineLevel="0" max="28" min="27" style="1" width="10.71"/>
    <col collapsed="false" customWidth="true" hidden="false" outlineLevel="0" max="29" min="29" style="1" width="6.85"/>
    <col collapsed="false" customWidth="true" hidden="false" outlineLevel="0" max="30" min="30" style="1" width="7.7"/>
    <col collapsed="false" customWidth="true" hidden="false" outlineLevel="0" max="31" min="31" style="1" width="15.41"/>
    <col collapsed="false" customWidth="true" hidden="false" outlineLevel="0" max="32" min="32" style="1" width="15.85"/>
    <col collapsed="false" customWidth="true" hidden="false" outlineLevel="0" max="33" min="33" style="1" width="8.28"/>
    <col collapsed="false" customWidth="true" hidden="false" outlineLevel="0" max="34" min="34" style="1" width="7.14"/>
    <col collapsed="false" customWidth="true" hidden="false" outlineLevel="0" max="35" min="35" style="1" width="4.56"/>
    <col collapsed="false" customWidth="true" hidden="false" outlineLevel="0" max="38" min="36" style="1" width="9.56"/>
    <col collapsed="false" customWidth="true" hidden="false" outlineLevel="0" max="39" min="39" style="1" width="16.56"/>
    <col collapsed="false" customWidth="true" hidden="false" outlineLevel="0" max="40" min="40" style="1" width="12.85"/>
    <col collapsed="false" customWidth="true" hidden="false" outlineLevel="0" max="42" min="41" style="1" width="9.28"/>
    <col collapsed="false" customWidth="true" hidden="false" outlineLevel="0" max="43" min="43" style="1" width="8.14"/>
    <col collapsed="false" customWidth="true" hidden="false" outlineLevel="0" max="44" min="44" style="1" width="12.28"/>
    <col collapsed="false" customWidth="true" hidden="false" outlineLevel="0" max="45" min="45" style="1" width="8.85"/>
    <col collapsed="false" customWidth="true" hidden="false" outlineLevel="0" max="46" min="46" style="1" width="6.28"/>
    <col collapsed="false" customWidth="true" hidden="false" outlineLevel="0" max="47" min="47" style="1" width="12.85"/>
    <col collapsed="false" customWidth="true" hidden="false" outlineLevel="0" max="49" min="48" style="1" width="9.56"/>
    <col collapsed="false" customWidth="true" hidden="false" outlineLevel="0" max="52" min="50" style="1" width="9.28"/>
    <col collapsed="false" customWidth="true" hidden="false" outlineLevel="0" max="53" min="53" style="1" width="9.56"/>
    <col collapsed="false" customWidth="true" hidden="false" outlineLevel="0" max="54" min="54" style="1" width="9.85"/>
    <col collapsed="false" customWidth="true" hidden="false" outlineLevel="0" max="55" min="55" style="1" width="7.99"/>
    <col collapsed="false" customWidth="true" hidden="false" outlineLevel="0" max="56" min="56" style="1" width="8.41"/>
    <col collapsed="false" customWidth="true" hidden="false" outlineLevel="0" max="57" min="57" style="1" width="7.99"/>
    <col collapsed="false" customWidth="true" hidden="false" outlineLevel="0" max="58" min="58" style="1" width="14.14"/>
    <col collapsed="false" customWidth="true" hidden="false" outlineLevel="0" max="59" min="59" style="1" width="8.99"/>
    <col collapsed="false" customWidth="true" hidden="false" outlineLevel="0" max="60" min="60" style="1" width="7.85"/>
    <col collapsed="false" customWidth="true" hidden="false" outlineLevel="0" max="61" min="61" style="1" width="8.41"/>
    <col collapsed="false" customWidth="true" hidden="false" outlineLevel="0" max="63" min="62" style="1" width="14.28"/>
    <col collapsed="false" customWidth="true" hidden="false" outlineLevel="0" max="64" min="64" style="1" width="6.41"/>
    <col collapsed="false" customWidth="true" hidden="false" outlineLevel="0" max="65" min="65" style="1" width="12.28"/>
    <col collapsed="false" customWidth="true" hidden="false" outlineLevel="0" max="66" min="66" style="1" width="16.84"/>
    <col collapsed="false" customWidth="true" hidden="false" outlineLevel="0" max="67" min="67" style="1" width="8.14"/>
    <col collapsed="false" customWidth="true" hidden="false" outlineLevel="0" max="68" min="68" style="1" width="7.99"/>
    <col collapsed="false" customWidth="true" hidden="false" outlineLevel="0" max="69" min="69" style="1" width="13.14"/>
    <col collapsed="false" customWidth="false" hidden="false" outlineLevel="0" max="257" min="70" style="1" width="9.14"/>
  </cols>
  <sheetData>
    <row r="1" customFormat="false" ht="17.1" hidden="false" customHeight="true" outlineLevel="0" collapsed="false">
      <c r="A1" s="2"/>
      <c r="B1" s="0"/>
      <c r="C1" s="0"/>
      <c r="D1" s="3" t="s">
        <v>0</v>
      </c>
    </row>
    <row r="2" customFormat="false" ht="17.1" hidden="false" customHeight="true" outlineLevel="0" collapsed="false">
      <c r="A2" s="4" t="s">
        <v>1</v>
      </c>
      <c r="B2" s="5" t="s">
        <v>2</v>
      </c>
      <c r="C2" s="5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3" t="s">
        <v>19</v>
      </c>
      <c r="T2" s="1" t="n">
        <v>0.05</v>
      </c>
      <c r="U2" s="7" t="s">
        <v>20</v>
      </c>
    </row>
    <row r="3" s="1" customFormat="true" ht="17.1" hidden="false" customHeight="true" outlineLevel="0" collapsed="false">
      <c r="A3" s="2" t="s">
        <v>21</v>
      </c>
      <c r="B3" s="2" t="s">
        <v>22</v>
      </c>
      <c r="C3" s="2" t="s">
        <v>23</v>
      </c>
      <c r="D3" s="1" t="n">
        <v>0.534241933845003</v>
      </c>
      <c r="E3" s="1" t="n">
        <v>0.656565900107017</v>
      </c>
      <c r="F3" s="1" t="n">
        <v>1</v>
      </c>
      <c r="G3" s="1" t="n">
        <v>1</v>
      </c>
      <c r="H3" s="1" t="n">
        <v>0.889512827610137</v>
      </c>
      <c r="I3" s="1" t="n">
        <v>0.336888116816394</v>
      </c>
      <c r="J3" s="1" t="n">
        <v>0.106774628881643</v>
      </c>
      <c r="K3" s="1" t="n">
        <v>0.480299859259196</v>
      </c>
      <c r="L3" s="1" t="n">
        <v>0.480272999927931</v>
      </c>
      <c r="M3" s="1" t="n">
        <v>0.579351140016816</v>
      </c>
      <c r="N3" s="1" t="n">
        <v>0.544136212179162</v>
      </c>
      <c r="O3" s="1" t="n">
        <v>0.902433806972565</v>
      </c>
      <c r="P3" s="1" t="n">
        <v>0.536830998402115</v>
      </c>
      <c r="Q3" s="1" t="n">
        <v>0.1988802151433</v>
      </c>
      <c r="R3" s="1" t="n">
        <v>0.456325249602136</v>
      </c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</row>
    <row r="4" customFormat="false" ht="17.1" hidden="false" customHeight="true" outlineLevel="0" collapsed="false">
      <c r="A4" s="2" t="s">
        <v>24</v>
      </c>
      <c r="B4" s="2" t="s">
        <v>25</v>
      </c>
      <c r="C4" s="2" t="s">
        <v>26</v>
      </c>
      <c r="D4" s="1" t="n">
        <v>0.551835419484456</v>
      </c>
      <c r="E4" s="1" t="n">
        <v>1</v>
      </c>
      <c r="F4" s="1" t="n">
        <v>0.793600380580456</v>
      </c>
      <c r="G4" s="1" t="n">
        <v>0.939875434500488</v>
      </c>
      <c r="H4" s="1" t="n">
        <v>1</v>
      </c>
      <c r="I4" s="1" t="n">
        <v>0.233951054914488</v>
      </c>
      <c r="J4" s="1" t="n">
        <v>0.245455590848468</v>
      </c>
      <c r="K4" s="1" t="n">
        <v>0.384969096662968</v>
      </c>
      <c r="L4" s="1" t="n">
        <v>0.551876077729899</v>
      </c>
      <c r="M4" s="1" t="n">
        <v>0.751013772633283</v>
      </c>
      <c r="N4" s="1" t="n">
        <v>0.0308229946354308</v>
      </c>
      <c r="O4" s="1" t="n">
        <v>0.395477158603178</v>
      </c>
      <c r="P4" s="1" t="n">
        <v>0.763468601862897</v>
      </c>
      <c r="Q4" s="1" t="n">
        <v>0.544209145993532</v>
      </c>
      <c r="R4" s="1" t="n">
        <v>0.754890677923634</v>
      </c>
    </row>
    <row r="5" s="1" customFormat="true" ht="17.1" hidden="false" customHeight="true" outlineLevel="0" collapsed="false">
      <c r="A5" s="2" t="s">
        <v>27</v>
      </c>
      <c r="B5" s="2" t="s">
        <v>28</v>
      </c>
      <c r="C5" s="2" t="s">
        <v>23</v>
      </c>
      <c r="D5" s="1" t="n">
        <v>1</v>
      </c>
      <c r="E5" s="1" t="n">
        <v>1</v>
      </c>
      <c r="F5" s="1" t="n">
        <v>0.529258230868651</v>
      </c>
      <c r="G5" s="1" t="n">
        <v>0.213296612556776</v>
      </c>
      <c r="H5" s="1" t="n">
        <v>0.239696983650002</v>
      </c>
      <c r="I5" s="1" t="n">
        <v>0.865225001727394</v>
      </c>
      <c r="J5" s="1" t="n">
        <v>0.426261570150503</v>
      </c>
      <c r="K5" s="1" t="n">
        <v>0.646577696176962</v>
      </c>
      <c r="L5" s="1" t="n">
        <v>0.938646930021418</v>
      </c>
      <c r="M5" s="1" t="n">
        <v>0.833129557899942</v>
      </c>
      <c r="N5" s="1" t="n">
        <v>0.620477731538517</v>
      </c>
      <c r="O5" s="1" t="n">
        <v>0.912675297480205</v>
      </c>
      <c r="P5" s="1" t="n">
        <v>0.601159462461268</v>
      </c>
      <c r="Q5" s="1" t="n">
        <v>0.876499759733058</v>
      </c>
      <c r="R5" s="1" t="n">
        <v>0.579520031536003</v>
      </c>
    </row>
    <row r="6" s="1" customFormat="true" ht="17.1" hidden="false" customHeight="true" outlineLevel="0" collapsed="false">
      <c r="A6" s="2" t="s">
        <v>21</v>
      </c>
      <c r="B6" s="2" t="s">
        <v>29</v>
      </c>
      <c r="C6" s="2" t="s">
        <v>30</v>
      </c>
      <c r="D6" s="1" t="n">
        <v>0.281232081674243</v>
      </c>
      <c r="E6" s="1" t="n">
        <v>0.624630674938575</v>
      </c>
      <c r="F6" s="1" t="n">
        <v>0.936123720206828</v>
      </c>
      <c r="G6" s="1" t="n">
        <v>0.578380207459927</v>
      </c>
      <c r="H6" s="1" t="n">
        <v>0.580708657394051</v>
      </c>
      <c r="I6" s="1" t="n">
        <v>0.20226175277766</v>
      </c>
      <c r="J6" s="1" t="n">
        <v>0.72651601845343</v>
      </c>
      <c r="K6" s="1" t="n">
        <v>1</v>
      </c>
      <c r="L6" s="1" t="n">
        <v>1</v>
      </c>
      <c r="M6" s="1" t="n">
        <v>0.828688079136449</v>
      </c>
      <c r="N6" s="1" t="n">
        <v>1</v>
      </c>
      <c r="O6" s="1" t="n">
        <v>0.912216290942517</v>
      </c>
      <c r="P6" s="1" t="n">
        <v>0.718446033092678</v>
      </c>
      <c r="Q6" s="1" t="n">
        <v>0.937916428699182</v>
      </c>
      <c r="R6" s="1" t="n">
        <v>0.723205310038429</v>
      </c>
    </row>
    <row r="7" s="1" customFormat="true" ht="17.1" hidden="false" customHeight="true" outlineLevel="0" collapsed="false">
      <c r="A7" s="2" t="s">
        <v>21</v>
      </c>
      <c r="B7" s="2" t="s">
        <v>31</v>
      </c>
      <c r="C7" s="2" t="s">
        <v>30</v>
      </c>
      <c r="D7" s="1" t="n">
        <v>0.401558975755352</v>
      </c>
      <c r="E7" s="1" t="n">
        <v>0.366475475160467</v>
      </c>
      <c r="F7" s="1" t="n">
        <v>0.807565005588007</v>
      </c>
      <c r="G7" s="1" t="n">
        <v>1</v>
      </c>
      <c r="H7" s="1" t="n">
        <v>1</v>
      </c>
      <c r="I7" s="1" t="n">
        <v>0.275937054918673</v>
      </c>
      <c r="J7" s="1" t="n">
        <v>1</v>
      </c>
      <c r="K7" s="1" t="n">
        <v>0.788306558003783</v>
      </c>
      <c r="L7" s="1" t="n">
        <v>0.80912554599125</v>
      </c>
      <c r="M7" s="1" t="n">
        <v>1</v>
      </c>
      <c r="N7" s="1" t="n">
        <v>1</v>
      </c>
      <c r="O7" s="1" t="n">
        <v>0.825128063443334</v>
      </c>
      <c r="P7" s="1" t="n">
        <v>0.856375510908886</v>
      </c>
      <c r="Q7" s="1" t="n">
        <v>1</v>
      </c>
      <c r="R7" s="1" t="n">
        <v>0.723329012883338</v>
      </c>
    </row>
    <row r="8" customFormat="false" ht="17.1" hidden="false" customHeight="true" outlineLevel="0" collapsed="false">
      <c r="A8" s="2" t="s">
        <v>32</v>
      </c>
      <c r="B8" s="2" t="s">
        <v>33</v>
      </c>
      <c r="C8" s="2" t="s">
        <v>34</v>
      </c>
      <c r="D8" s="1" t="n">
        <v>0.398168633723876</v>
      </c>
      <c r="E8" s="1" t="n">
        <v>0.446033899655038</v>
      </c>
      <c r="F8" s="1" t="n">
        <v>0.8093112533432</v>
      </c>
      <c r="G8" s="1" t="n">
        <v>0.916560595077735</v>
      </c>
      <c r="H8" s="1" t="n">
        <v>0.560323731314189</v>
      </c>
      <c r="I8" s="1" t="n">
        <v>1</v>
      </c>
      <c r="J8" s="1" t="n">
        <v>0.736463113179338</v>
      </c>
      <c r="K8" s="1" t="n">
        <v>0.508973267653507</v>
      </c>
      <c r="L8" s="1" t="n">
        <v>0.814814452812662</v>
      </c>
      <c r="M8" s="1" t="n">
        <v>0.917557279982931</v>
      </c>
      <c r="N8" s="1" t="n">
        <v>0.393099960690288</v>
      </c>
      <c r="O8" s="1" t="n">
        <v>1</v>
      </c>
      <c r="P8" s="1" t="n">
        <v>0.267334412033801</v>
      </c>
      <c r="Q8" s="1" t="n">
        <v>0.353796458667712</v>
      </c>
      <c r="R8" s="1" t="n">
        <v>0.294452874129923</v>
      </c>
    </row>
    <row r="9" customFormat="false" ht="17.1" hidden="false" customHeight="true" outlineLevel="0" collapsed="false">
      <c r="A9" s="2" t="s">
        <v>35</v>
      </c>
      <c r="B9" s="2" t="s">
        <v>36</v>
      </c>
      <c r="C9" s="2" t="s">
        <v>37</v>
      </c>
      <c r="D9" s="1" t="n">
        <v>0.342819977864754</v>
      </c>
      <c r="E9" s="1" t="n">
        <v>0.461033457051367</v>
      </c>
      <c r="F9" s="1" t="n">
        <v>0.328660805842704</v>
      </c>
      <c r="G9" s="1" t="n">
        <v>0.377947630905463</v>
      </c>
      <c r="H9" s="1" t="n">
        <v>1</v>
      </c>
      <c r="I9" s="1" t="n">
        <v>0.182802638767804</v>
      </c>
      <c r="J9" s="1" t="n">
        <v>0.47540561030654</v>
      </c>
      <c r="K9" s="1" t="n">
        <v>0.473887441647067</v>
      </c>
      <c r="L9" s="1" t="n">
        <v>1</v>
      </c>
      <c r="M9" s="1" t="n">
        <v>0.908845702645642</v>
      </c>
      <c r="N9" s="1" t="n">
        <v>0.117592555472781</v>
      </c>
      <c r="O9" s="1" t="n">
        <v>0.698164134779588</v>
      </c>
      <c r="P9" s="1" t="n">
        <v>0.647768746399927</v>
      </c>
      <c r="Q9" s="1" t="n">
        <v>1</v>
      </c>
      <c r="R9" s="1" t="n">
        <v>0.479519985120986</v>
      </c>
    </row>
    <row r="10" customFormat="false" ht="17.1" hidden="false" customHeight="true" outlineLevel="0" collapsed="false">
      <c r="A10" s="2" t="s">
        <v>21</v>
      </c>
      <c r="B10" s="2" t="s">
        <v>38</v>
      </c>
      <c r="C10" s="2" t="s">
        <v>39</v>
      </c>
      <c r="D10" s="1" t="n">
        <v>1</v>
      </c>
      <c r="E10" s="1" t="n">
        <v>0.508709375110448</v>
      </c>
      <c r="F10" s="1" t="n">
        <v>0.0575811997916645</v>
      </c>
      <c r="G10" s="1" t="n">
        <v>0.036136379122452</v>
      </c>
      <c r="H10" s="1" t="n">
        <v>0.0335464749088921</v>
      </c>
      <c r="I10" s="1" t="n">
        <v>0.711428332894926</v>
      </c>
      <c r="J10" s="1" t="n">
        <v>0.677767221809513</v>
      </c>
      <c r="K10" s="1" t="n">
        <v>1</v>
      </c>
      <c r="L10" s="1" t="n">
        <v>1</v>
      </c>
      <c r="M10" s="1" t="n">
        <v>0.926631515429585</v>
      </c>
      <c r="N10" s="1" t="n">
        <v>0.82756703290298</v>
      </c>
      <c r="O10" s="1" t="n">
        <v>1</v>
      </c>
      <c r="P10" s="1" t="n">
        <v>0.276623069964002</v>
      </c>
      <c r="Q10" s="1" t="n">
        <v>0.454944742147301</v>
      </c>
      <c r="R10" s="1" t="n">
        <v>0.496505882699345</v>
      </c>
    </row>
    <row r="11" customFormat="false" ht="17.1" hidden="false" customHeight="true" outlineLevel="0" collapsed="false">
      <c r="A11" s="2" t="s">
        <v>40</v>
      </c>
      <c r="B11" s="2" t="s">
        <v>41</v>
      </c>
      <c r="C11" s="2" t="s">
        <v>42</v>
      </c>
      <c r="D11" s="1" t="n">
        <v>0.834351299200433</v>
      </c>
      <c r="E11" s="1" t="n">
        <v>0.882506337019384</v>
      </c>
      <c r="F11" s="1" t="n">
        <v>0.824842826209377</v>
      </c>
      <c r="G11" s="1" t="n">
        <v>0.200494896786598</v>
      </c>
      <c r="H11" s="1" t="n">
        <v>0.210987395635266</v>
      </c>
      <c r="I11" s="1" t="n">
        <v>0.0574947378330786</v>
      </c>
      <c r="J11" s="1" t="n">
        <v>0.479609761176597</v>
      </c>
      <c r="K11" s="1" t="n">
        <v>0.63330187975137</v>
      </c>
      <c r="L11" s="1" t="n">
        <v>0.484146640420293</v>
      </c>
      <c r="M11" s="1" t="n">
        <v>0.927547500192226</v>
      </c>
      <c r="N11" s="1" t="n">
        <v>0.693709052577134</v>
      </c>
      <c r="O11" s="1" t="n">
        <v>0.38210768795092</v>
      </c>
      <c r="P11" s="1" t="n">
        <v>0.626421463257526</v>
      </c>
      <c r="Q11" s="1" t="n">
        <v>0.598920850519096</v>
      </c>
      <c r="R11" s="1" t="n">
        <v>0.854771639120574</v>
      </c>
    </row>
    <row r="12" customFormat="false" ht="17.1" hidden="false" customHeight="true" outlineLevel="0" collapsed="false">
      <c r="A12" s="2" t="s">
        <v>43</v>
      </c>
      <c r="B12" s="2" t="s">
        <v>44</v>
      </c>
      <c r="C12" s="2" t="s">
        <v>45</v>
      </c>
      <c r="D12" s="1" t="n">
        <v>1</v>
      </c>
      <c r="E12" s="1" t="n">
        <v>0.400220218260304</v>
      </c>
      <c r="F12" s="1" t="n">
        <v>0.686546035328744</v>
      </c>
      <c r="G12" s="1" t="n">
        <v>0.910279944287963</v>
      </c>
      <c r="H12" s="1" t="n">
        <v>0.83513938580733</v>
      </c>
      <c r="I12" s="1" t="n">
        <v>1</v>
      </c>
      <c r="J12" s="1" t="n">
        <v>0.841439747233309</v>
      </c>
      <c r="K12" s="1" t="n">
        <v>1</v>
      </c>
      <c r="L12" s="1" t="n">
        <v>0.16204946061672</v>
      </c>
      <c r="M12" s="1" t="n">
        <v>0.294657201984362</v>
      </c>
      <c r="N12" s="1" t="n">
        <v>0.399360056199856</v>
      </c>
      <c r="O12" s="1" t="n">
        <v>1</v>
      </c>
      <c r="P12" s="1" t="n">
        <v>0.889843711307394</v>
      </c>
      <c r="Q12" s="1" t="n">
        <v>0.474885874179797</v>
      </c>
      <c r="R12" s="1" t="n">
        <v>0.367102563938302</v>
      </c>
    </row>
    <row r="13" customFormat="false" ht="17.1" hidden="false" customHeight="true" outlineLevel="0" collapsed="false">
      <c r="A13" s="2" t="s">
        <v>46</v>
      </c>
      <c r="B13" s="2" t="s">
        <v>47</v>
      </c>
      <c r="C13" s="2" t="s">
        <v>48</v>
      </c>
      <c r="D13" s="1" t="n">
        <v>0.247043635264513</v>
      </c>
      <c r="E13" s="1" t="n">
        <v>0.471049647717975</v>
      </c>
      <c r="F13" s="1" t="n">
        <v>0.436220562263862</v>
      </c>
      <c r="G13" s="1" t="n">
        <v>0.382875876978501</v>
      </c>
      <c r="H13" s="1" t="n">
        <v>0.455500961159841</v>
      </c>
      <c r="I13" s="1" t="n">
        <v>1</v>
      </c>
      <c r="J13" s="1" t="n">
        <v>0.466436440378801</v>
      </c>
      <c r="K13" s="1" t="n">
        <v>0.834929934701049</v>
      </c>
      <c r="L13" s="1" t="n">
        <v>0.846151261056559</v>
      </c>
      <c r="M13" s="1" t="n">
        <v>0.714169657324931</v>
      </c>
      <c r="N13" s="1" t="n">
        <v>1</v>
      </c>
      <c r="O13" s="1" t="n">
        <v>1</v>
      </c>
      <c r="P13" s="1" t="n">
        <v>0.833131386344479</v>
      </c>
      <c r="Q13" s="1" t="n">
        <v>0.455349626949514</v>
      </c>
      <c r="R13" s="1" t="n">
        <v>0.49558611637979</v>
      </c>
    </row>
    <row r="14" customFormat="false" ht="17.1" hidden="false" customHeight="true" outlineLevel="0" collapsed="false">
      <c r="A14" s="2" t="s">
        <v>49</v>
      </c>
      <c r="B14" s="2" t="s">
        <v>50</v>
      </c>
      <c r="C14" s="2" t="s">
        <v>51</v>
      </c>
      <c r="D14" s="1" t="n">
        <v>0.426450530136606</v>
      </c>
      <c r="E14" s="1" t="n">
        <v>0.6337348786924</v>
      </c>
      <c r="F14" s="1" t="n">
        <v>0.936969461042128</v>
      </c>
      <c r="G14" s="1" t="n">
        <v>0.530579901897244</v>
      </c>
      <c r="H14" s="1" t="n">
        <v>0.759617754268446</v>
      </c>
      <c r="I14" s="1" t="n">
        <v>0.752434190156019</v>
      </c>
      <c r="J14" s="1" t="n">
        <v>0.911722744938528</v>
      </c>
      <c r="K14" s="1" t="n">
        <v>0.854118012643275</v>
      </c>
      <c r="L14" s="1" t="n">
        <v>1</v>
      </c>
      <c r="M14" s="1" t="n">
        <v>0.624769891113739</v>
      </c>
      <c r="N14" s="1" t="n">
        <v>0.641289749506037</v>
      </c>
      <c r="O14" s="1" t="n">
        <v>0.825128438310287</v>
      </c>
      <c r="P14" s="1" t="n">
        <v>0.927273273676836</v>
      </c>
      <c r="Q14" s="1" t="n">
        <v>0.52038063513031</v>
      </c>
      <c r="R14" s="1" t="n">
        <v>0.94161300929948</v>
      </c>
    </row>
    <row r="15" customFormat="false" ht="17.1" hidden="false" customHeight="true" outlineLevel="0" collapsed="false">
      <c r="A15" s="2" t="s">
        <v>52</v>
      </c>
      <c r="B15" s="2" t="s">
        <v>53</v>
      </c>
      <c r="C15" s="2" t="s">
        <v>54</v>
      </c>
      <c r="D15" s="1" t="n">
        <v>1</v>
      </c>
      <c r="E15" s="1" t="n">
        <v>1</v>
      </c>
      <c r="F15" s="1" t="n">
        <v>1</v>
      </c>
      <c r="G15" s="1" t="n">
        <v>1</v>
      </c>
      <c r="H15" s="1" t="n">
        <v>1</v>
      </c>
      <c r="I15" s="1" t="n">
        <v>0.201602471771788</v>
      </c>
      <c r="J15" s="1" t="n">
        <v>0.115287021721192</v>
      </c>
      <c r="K15" s="1" t="n">
        <v>0.269040149843892</v>
      </c>
      <c r="L15" s="1" t="n">
        <v>0.0333837180564715</v>
      </c>
      <c r="M15" s="1" t="n">
        <v>0.0324643001306481</v>
      </c>
      <c r="N15" s="1" t="n">
        <v>0.611111111111128</v>
      </c>
      <c r="O15" s="1" t="n">
        <v>0.210278828845256</v>
      </c>
      <c r="P15" s="1" t="n">
        <v>0.0350381669343073</v>
      </c>
      <c r="Q15" s="1" t="n">
        <v>0.0352141331716778</v>
      </c>
      <c r="R15" s="1" t="n">
        <v>0.108615616354397</v>
      </c>
    </row>
    <row r="16" customFormat="false" ht="17.1" hidden="false" customHeight="true" outlineLevel="0" collapsed="false">
      <c r="A16" s="2" t="s">
        <v>21</v>
      </c>
      <c r="B16" s="2" t="s">
        <v>55</v>
      </c>
      <c r="C16" s="2" t="s">
        <v>30</v>
      </c>
      <c r="D16" s="1" t="n">
        <v>0.431635280714003</v>
      </c>
      <c r="E16" s="1" t="n">
        <v>0.773192423443482</v>
      </c>
      <c r="F16" s="1" t="n">
        <v>0.93707529597862</v>
      </c>
      <c r="G16" s="1" t="n">
        <v>0.538386041675824</v>
      </c>
      <c r="H16" s="1" t="n">
        <v>0.468375789696609</v>
      </c>
      <c r="I16" s="1" t="n">
        <v>0.11288746334915</v>
      </c>
      <c r="J16" s="1" t="n">
        <v>0.56757713203586</v>
      </c>
      <c r="K16" s="1" t="n">
        <v>0.858416961000006</v>
      </c>
      <c r="L16" s="1" t="n">
        <v>1</v>
      </c>
      <c r="M16" s="1" t="n">
        <v>0.888222810794111</v>
      </c>
      <c r="N16" s="1" t="n">
        <v>1</v>
      </c>
      <c r="O16" s="1" t="n">
        <v>0.913498767658432</v>
      </c>
      <c r="P16" s="1" t="n">
        <v>0.789985835597471</v>
      </c>
      <c r="Q16" s="1" t="n">
        <v>0.877929544207439</v>
      </c>
      <c r="R16" s="1" t="n">
        <v>0.888977305111537</v>
      </c>
    </row>
    <row r="17" customFormat="false" ht="17.1" hidden="false" customHeight="true" outlineLevel="0" collapsed="false">
      <c r="A17" s="2" t="s">
        <v>21</v>
      </c>
      <c r="B17" s="2" t="s">
        <v>56</v>
      </c>
      <c r="C17" s="2" t="s">
        <v>30</v>
      </c>
      <c r="D17" s="1" t="n">
        <v>0.281232081674243</v>
      </c>
      <c r="E17" s="1" t="n">
        <v>0.494340407231492</v>
      </c>
      <c r="F17" s="1" t="n">
        <v>0.810317249315747</v>
      </c>
      <c r="G17" s="1" t="n">
        <v>0.835182986230918</v>
      </c>
      <c r="H17" s="1" t="n">
        <v>0.854338061004852</v>
      </c>
      <c r="I17" s="1" t="n">
        <v>0.269085106680962</v>
      </c>
      <c r="J17" s="1" t="n">
        <v>0.818259844814676</v>
      </c>
      <c r="K17" s="1" t="n">
        <v>0.927488526548402</v>
      </c>
      <c r="L17" s="1" t="n">
        <v>0.870614460202176</v>
      </c>
      <c r="M17" s="1" t="n">
        <v>1</v>
      </c>
      <c r="N17" s="1" t="n">
        <v>0.875088703150559</v>
      </c>
      <c r="O17" s="1" t="n">
        <v>0.913007666122522</v>
      </c>
      <c r="P17" s="1" t="n">
        <v>0.720026188217857</v>
      </c>
      <c r="Q17" s="1" t="n">
        <v>0.938189546481668</v>
      </c>
      <c r="R17" s="1" t="n">
        <v>0.724140869064805</v>
      </c>
    </row>
    <row r="18" customFormat="false" ht="17.1" hidden="false" customHeight="true" outlineLevel="0" collapsed="false">
      <c r="A18" s="2" t="s">
        <v>21</v>
      </c>
      <c r="B18" s="2" t="s">
        <v>57</v>
      </c>
      <c r="C18" s="2" t="s">
        <v>58</v>
      </c>
      <c r="D18" s="1" t="n">
        <v>0.396889907074389</v>
      </c>
      <c r="E18" s="1" t="n">
        <v>0.353208034458501</v>
      </c>
      <c r="F18" s="1" t="n">
        <v>0.804066556553399</v>
      </c>
      <c r="G18" s="1" t="n">
        <v>0.56568052373138</v>
      </c>
      <c r="H18" s="1" t="n">
        <v>0.33101210311589</v>
      </c>
      <c r="I18" s="1" t="n">
        <v>0.629005164501668</v>
      </c>
      <c r="J18" s="1" t="n">
        <v>0.639597320330654</v>
      </c>
      <c r="K18" s="1" t="n">
        <v>0.519164847295386</v>
      </c>
      <c r="L18" s="1" t="n">
        <v>0.290521616710378</v>
      </c>
      <c r="M18" s="1" t="n">
        <v>0.329676382698927</v>
      </c>
      <c r="N18" s="1" t="n">
        <v>0.380477487792366</v>
      </c>
      <c r="O18" s="1" t="n">
        <v>0.201965618367712</v>
      </c>
      <c r="P18" s="1" t="n">
        <v>0.703431743413015</v>
      </c>
      <c r="Q18" s="1" t="n">
        <v>0.799618003767177</v>
      </c>
      <c r="R18" s="1" t="n">
        <v>0.422114602004855</v>
      </c>
    </row>
    <row r="19" customFormat="false" ht="17.1" hidden="false" customHeight="true" outlineLevel="0" collapsed="false">
      <c r="A19" s="2" t="s">
        <v>59</v>
      </c>
      <c r="B19" s="2" t="s">
        <v>60</v>
      </c>
      <c r="C19" s="2" t="s">
        <v>61</v>
      </c>
      <c r="D19" s="1" t="n">
        <v>0.853029425279632</v>
      </c>
      <c r="E19" s="1" t="n">
        <v>1</v>
      </c>
      <c r="F19" s="1" t="n">
        <v>0.102188342561918</v>
      </c>
      <c r="G19" s="1" t="n">
        <v>0.422491337646414</v>
      </c>
      <c r="H19" s="1" t="n">
        <v>0.167459691955286</v>
      </c>
      <c r="I19" s="1" t="n">
        <v>0.710208105227674</v>
      </c>
      <c r="J19" s="1" t="n">
        <v>1</v>
      </c>
      <c r="K19" s="1" t="n">
        <v>0.823265794243748</v>
      </c>
      <c r="L19" s="1" t="n">
        <v>1</v>
      </c>
      <c r="M19" s="1" t="n">
        <v>0.300282905021058</v>
      </c>
      <c r="N19" s="1" t="n">
        <v>0.539568258594914</v>
      </c>
      <c r="O19" s="1" t="n">
        <v>1</v>
      </c>
      <c r="P19" s="1" t="n">
        <v>1</v>
      </c>
      <c r="Q19" s="1" t="n">
        <v>0.639070098891098</v>
      </c>
      <c r="R19" s="1" t="n">
        <v>0.934620689577101</v>
      </c>
    </row>
    <row r="20" customFormat="false" ht="17.1" hidden="false" customHeight="true" outlineLevel="0" collapsed="false">
      <c r="A20" s="2" t="s">
        <v>62</v>
      </c>
      <c r="B20" s="2" t="s">
        <v>63</v>
      </c>
      <c r="C20" s="2" t="s">
        <v>64</v>
      </c>
      <c r="D20" s="1" t="n">
        <v>0.681199108007159</v>
      </c>
      <c r="E20" s="1" t="n">
        <v>0.917328636111832</v>
      </c>
      <c r="F20" s="1" t="n">
        <v>0.795813636302402</v>
      </c>
      <c r="G20" s="1" t="n">
        <v>0.565613213392998</v>
      </c>
      <c r="H20" s="1" t="n">
        <v>0.30710710213799</v>
      </c>
      <c r="I20" s="1" t="n">
        <v>0.322435394575962</v>
      </c>
      <c r="J20" s="1" t="n">
        <v>0.434769423474651</v>
      </c>
      <c r="K20" s="1" t="n">
        <v>0.455339272022036</v>
      </c>
      <c r="L20" s="1" t="n">
        <v>0.465969294821591</v>
      </c>
      <c r="M20" s="1" t="n">
        <v>0.147909718985551</v>
      </c>
      <c r="N20" s="1" t="n">
        <v>0.507304632967312</v>
      </c>
      <c r="O20" s="1" t="n">
        <v>0.479572552882084</v>
      </c>
      <c r="P20" s="1" t="n">
        <v>0.0850645171408642</v>
      </c>
      <c r="Q20" s="1" t="n">
        <v>0.0416361805398259</v>
      </c>
      <c r="R20" s="1" t="n">
        <v>0.0708668762329436</v>
      </c>
    </row>
    <row r="21" customFormat="false" ht="17.1" hidden="false" customHeight="true" outlineLevel="0" collapsed="false">
      <c r="A21" s="2" t="s">
        <v>65</v>
      </c>
      <c r="B21" s="2" t="s">
        <v>66</v>
      </c>
      <c r="C21" s="2" t="s">
        <v>67</v>
      </c>
      <c r="D21" s="1" t="n">
        <v>0.885200382544957</v>
      </c>
      <c r="E21" s="1" t="n">
        <v>0.338288992158703</v>
      </c>
      <c r="F21" s="1" t="n">
        <v>0.174272141359494</v>
      </c>
      <c r="G21" s="1" t="n">
        <v>0.257345446792033</v>
      </c>
      <c r="H21" s="1" t="n">
        <v>0.731027006311193</v>
      </c>
      <c r="I21" s="1" t="n">
        <v>0.656092017859137</v>
      </c>
      <c r="J21" s="1" t="n">
        <v>0.724571736498747</v>
      </c>
      <c r="K21" s="1" t="n">
        <v>0.689767465135346</v>
      </c>
      <c r="L21" s="1" t="n">
        <v>0.342688402776998</v>
      </c>
      <c r="M21" s="1" t="n">
        <v>0.336466526361354</v>
      </c>
      <c r="N21" s="1" t="n">
        <v>0.254653399778725</v>
      </c>
      <c r="O21" s="1" t="n">
        <v>0.906534242517835</v>
      </c>
      <c r="P21" s="1" t="n">
        <v>0.690525120269857</v>
      </c>
      <c r="Q21" s="1" t="n">
        <v>0.538452368235264</v>
      </c>
      <c r="R21" s="1" t="n">
        <v>0.118454047815059</v>
      </c>
    </row>
    <row r="22" customFormat="false" ht="17.1" hidden="false" customHeight="true" outlineLevel="0" collapsed="false">
      <c r="A22" s="2" t="s">
        <v>65</v>
      </c>
      <c r="B22" s="2" t="s">
        <v>68</v>
      </c>
      <c r="C22" s="2" t="s">
        <v>67</v>
      </c>
      <c r="D22" s="1" t="n">
        <v>0.138838651351995</v>
      </c>
      <c r="E22" s="1" t="n">
        <v>0.440885756768398</v>
      </c>
      <c r="F22" s="1" t="n">
        <v>0.356198963704175</v>
      </c>
      <c r="G22" s="1" t="n">
        <v>0.792975898460247</v>
      </c>
      <c r="H22" s="1" t="n">
        <v>0.754469644077444</v>
      </c>
      <c r="I22" s="1" t="n">
        <v>0.120097715396429</v>
      </c>
      <c r="J22" s="1" t="n">
        <v>0.303900010512442</v>
      </c>
      <c r="K22" s="1" t="n">
        <v>0.66299029251182</v>
      </c>
      <c r="L22" s="1" t="n">
        <v>0.70031318490397</v>
      </c>
      <c r="M22" s="1" t="n">
        <v>1</v>
      </c>
      <c r="N22" s="1" t="n">
        <v>0.491192659027009</v>
      </c>
      <c r="O22" s="1" t="n">
        <v>1</v>
      </c>
      <c r="P22" s="1" t="n">
        <v>0.826812273324003</v>
      </c>
      <c r="Q22" s="1" t="n">
        <v>0.634678559697305</v>
      </c>
      <c r="R22" s="1" t="n">
        <v>0.208397840571845</v>
      </c>
    </row>
    <row r="23" customFormat="false" ht="17.1" hidden="false" customHeight="true" outlineLevel="0" collapsed="false">
      <c r="A23" s="2" t="s">
        <v>21</v>
      </c>
      <c r="B23" s="2" t="s">
        <v>69</v>
      </c>
      <c r="C23" s="2" t="s">
        <v>70</v>
      </c>
      <c r="D23" s="1" t="n">
        <v>1</v>
      </c>
      <c r="E23" s="1" t="n">
        <v>0.669364645334921</v>
      </c>
      <c r="F23" s="1" t="n">
        <v>0.65863580463405</v>
      </c>
      <c r="G23" s="1" t="n">
        <v>0.380403081732086</v>
      </c>
      <c r="H23" s="1" t="n">
        <v>0.524396473035651</v>
      </c>
      <c r="I23" s="1" t="n">
        <v>1</v>
      </c>
      <c r="J23" s="1" t="n">
        <v>0.64952568918231</v>
      </c>
      <c r="K23" s="1" t="n">
        <v>0.441777866004815</v>
      </c>
      <c r="L23" s="1" t="n">
        <v>0.0286653652596563</v>
      </c>
      <c r="M23" s="1" t="n">
        <v>0.132292169312757</v>
      </c>
      <c r="N23" s="1" t="n">
        <v>0.587921455868538</v>
      </c>
      <c r="O23" s="1" t="n">
        <v>0.251427183019848</v>
      </c>
      <c r="P23" s="1" t="n">
        <v>0.0212203418704556</v>
      </c>
      <c r="Q23" s="1" t="n">
        <v>0.11573329572047</v>
      </c>
      <c r="R23" s="1" t="n">
        <v>0.134756207940569</v>
      </c>
    </row>
    <row r="24" customFormat="false" ht="17.1" hidden="false" customHeight="true" outlineLevel="0" collapsed="false">
      <c r="A24" s="2" t="s">
        <v>71</v>
      </c>
      <c r="B24" s="2" t="s">
        <v>72</v>
      </c>
      <c r="C24" s="2" t="s">
        <v>73</v>
      </c>
      <c r="D24" s="1" t="n">
        <v>1</v>
      </c>
      <c r="E24" s="1" t="n">
        <v>0.545667346517584</v>
      </c>
      <c r="F24" s="1" t="n">
        <v>0.26614865653312</v>
      </c>
      <c r="G24" s="1" t="n">
        <v>0.124756246983428</v>
      </c>
      <c r="H24" s="1" t="n">
        <v>0.371810791656365</v>
      </c>
      <c r="I24" s="1" t="n">
        <v>0.215211994645741</v>
      </c>
      <c r="J24" s="1" t="n">
        <v>0.623300745583829</v>
      </c>
      <c r="K24" s="1" t="n">
        <v>0.439013585645277</v>
      </c>
      <c r="L24" s="1" t="n">
        <v>0.422536827845009</v>
      </c>
      <c r="M24" s="1" t="n">
        <v>0.408195417794657</v>
      </c>
      <c r="N24" s="1" t="n">
        <v>1</v>
      </c>
      <c r="O24" s="1" t="n">
        <v>0.861153243593344</v>
      </c>
      <c r="P24" s="1" t="n">
        <v>0.784027141646602</v>
      </c>
      <c r="Q24" s="1" t="n">
        <v>1</v>
      </c>
      <c r="R24" s="1" t="n">
        <v>0.309315517324028</v>
      </c>
    </row>
    <row r="25" customFormat="false" ht="17.1" hidden="false" customHeight="true" outlineLevel="0" collapsed="false">
      <c r="A25" s="2" t="s">
        <v>21</v>
      </c>
      <c r="B25" s="2" t="s">
        <v>74</v>
      </c>
      <c r="C25" s="2" t="s">
        <v>75</v>
      </c>
      <c r="D25" s="1" t="n">
        <v>1</v>
      </c>
      <c r="E25" s="1" t="n">
        <v>0.773311447066045</v>
      </c>
      <c r="F25" s="1" t="n">
        <v>0.812322344689163</v>
      </c>
      <c r="G25" s="1" t="n">
        <v>0.488940322805977</v>
      </c>
      <c r="H25" s="1" t="n">
        <v>0.534397089342619</v>
      </c>
      <c r="I25" s="1" t="n">
        <v>0.630461208268735</v>
      </c>
      <c r="J25" s="1" t="n">
        <v>0.271303077066361</v>
      </c>
      <c r="K25" s="1" t="n">
        <v>0.237762456645022</v>
      </c>
      <c r="L25" s="1" t="n">
        <v>0.754071866130595</v>
      </c>
      <c r="M25" s="1" t="n">
        <v>0.617253591342075</v>
      </c>
      <c r="N25" s="1" t="n">
        <v>1</v>
      </c>
      <c r="O25" s="1" t="n">
        <v>0.738163678783805</v>
      </c>
      <c r="P25" s="1" t="n">
        <v>1</v>
      </c>
      <c r="Q25" s="1" t="n">
        <v>0.580002784417738</v>
      </c>
      <c r="R25" s="1" t="n">
        <v>0.203696264486803</v>
      </c>
    </row>
    <row r="26" customFormat="false" ht="17.1" hidden="false" customHeight="true" outlineLevel="0" collapsed="false">
      <c r="A26" s="2" t="s">
        <v>62</v>
      </c>
      <c r="B26" s="2" t="s">
        <v>76</v>
      </c>
      <c r="C26" s="2" t="s">
        <v>64</v>
      </c>
      <c r="D26" s="1" t="n">
        <v>0.582477084183642</v>
      </c>
      <c r="E26" s="1" t="n">
        <v>0.917328636111832</v>
      </c>
      <c r="F26" s="1" t="n">
        <v>0.795813636302402</v>
      </c>
      <c r="G26" s="1" t="n">
        <v>0.565613213392998</v>
      </c>
      <c r="H26" s="1" t="n">
        <v>0.30710710213799</v>
      </c>
      <c r="I26" s="1" t="n">
        <v>0.322435394575962</v>
      </c>
      <c r="J26" s="1" t="n">
        <v>0.434769423474651</v>
      </c>
      <c r="K26" s="1" t="n">
        <v>0.455339272022036</v>
      </c>
      <c r="L26" s="1" t="n">
        <v>0.465969294821591</v>
      </c>
      <c r="M26" s="1" t="n">
        <v>0.147909718985551</v>
      </c>
      <c r="N26" s="1" t="n">
        <v>0.507304632967312</v>
      </c>
      <c r="O26" s="1" t="n">
        <v>0.479572552882084</v>
      </c>
      <c r="P26" s="1" t="n">
        <v>0.0850645171408642</v>
      </c>
      <c r="Q26" s="1" t="n">
        <v>0.0416361805398259</v>
      </c>
      <c r="R26" s="1" t="n">
        <v>0.0708668762329436</v>
      </c>
    </row>
    <row r="27" customFormat="false" ht="17.1" hidden="false" customHeight="true" outlineLevel="0" collapsed="false">
      <c r="A27" s="2" t="s">
        <v>21</v>
      </c>
      <c r="B27" s="2" t="s">
        <v>77</v>
      </c>
      <c r="C27" s="2" t="s">
        <v>78</v>
      </c>
      <c r="D27" s="1" t="n">
        <v>0.893215406871382</v>
      </c>
      <c r="E27" s="1" t="n">
        <v>0.279584525526986</v>
      </c>
      <c r="F27" s="1" t="n">
        <v>0.872533964911891</v>
      </c>
      <c r="G27" s="1" t="n">
        <v>0.682675321843363</v>
      </c>
      <c r="H27" s="1" t="n">
        <v>0.095487751203897</v>
      </c>
      <c r="I27" s="1" t="n">
        <v>0.588618028166169</v>
      </c>
      <c r="J27" s="1" t="n">
        <v>0.139110831374141</v>
      </c>
      <c r="K27" s="1" t="n">
        <v>0.230753356390119</v>
      </c>
      <c r="L27" s="1" t="n">
        <v>0.755962415396135</v>
      </c>
      <c r="M27" s="1" t="n">
        <v>0.833715400011094</v>
      </c>
      <c r="N27" s="1" t="n">
        <v>0.753840358656968</v>
      </c>
      <c r="O27" s="1" t="n">
        <v>0.570618135456026</v>
      </c>
      <c r="P27" s="1" t="n">
        <v>0.328605262092021</v>
      </c>
      <c r="Q27" s="1" t="n">
        <v>0.389399401282414</v>
      </c>
      <c r="R27" s="1" t="n">
        <v>0.318899975796089</v>
      </c>
    </row>
    <row r="28" customFormat="false" ht="17.1" hidden="false" customHeight="true" outlineLevel="0" collapsed="false">
      <c r="A28" s="2" t="s">
        <v>79</v>
      </c>
      <c r="B28" s="2" t="s">
        <v>80</v>
      </c>
      <c r="C28" s="2" t="s">
        <v>81</v>
      </c>
      <c r="D28" s="1" t="n">
        <v>0.885117536490406</v>
      </c>
      <c r="E28" s="1" t="n">
        <v>0.580286995603744</v>
      </c>
      <c r="F28" s="1" t="n">
        <v>0.707256070664938</v>
      </c>
      <c r="G28" s="1" t="n">
        <v>1</v>
      </c>
      <c r="H28" s="1" t="n">
        <v>0.579693535073041</v>
      </c>
      <c r="I28" s="1" t="n">
        <v>0.869681850506726</v>
      </c>
      <c r="J28" s="1" t="n">
        <v>0.90946603333193</v>
      </c>
      <c r="K28" s="1" t="n">
        <v>0.707350048608788</v>
      </c>
      <c r="L28" s="1" t="n">
        <v>0.870691777935795</v>
      </c>
      <c r="M28" s="1" t="n">
        <v>1</v>
      </c>
      <c r="N28" s="1" t="n">
        <v>0.478389043233253</v>
      </c>
      <c r="O28" s="1" t="n">
        <v>0.60802924655771</v>
      </c>
      <c r="P28" s="1" t="n">
        <v>0.6873761211487</v>
      </c>
      <c r="Q28" s="1" t="n">
        <v>0.712593966649103</v>
      </c>
      <c r="R28" s="1" t="n">
        <v>0.388803769679727</v>
      </c>
    </row>
    <row r="29" customFormat="false" ht="17.1" hidden="false" customHeight="true" outlineLevel="0" collapsed="false">
      <c r="A29" s="2" t="s">
        <v>82</v>
      </c>
      <c r="B29" s="2" t="s">
        <v>83</v>
      </c>
      <c r="C29" s="2" t="s">
        <v>84</v>
      </c>
      <c r="D29" s="1" t="n">
        <v>0.391570982877589</v>
      </c>
      <c r="E29" s="1" t="n">
        <v>0.0237210138689364</v>
      </c>
      <c r="F29" s="1" t="n">
        <v>0.160929165971861</v>
      </c>
      <c r="G29" s="1" t="n">
        <v>0.177765287696474</v>
      </c>
      <c r="H29" s="1" t="n">
        <v>0.144654157013546</v>
      </c>
      <c r="I29" s="1" t="n">
        <v>0.0218384618320446</v>
      </c>
      <c r="J29" s="1" t="n">
        <v>0.11987533707077</v>
      </c>
      <c r="K29" s="1" t="n">
        <v>0.260660031672015</v>
      </c>
      <c r="L29" s="1" t="n">
        <v>0.516859872422033</v>
      </c>
      <c r="M29" s="1" t="n">
        <v>0.504810313615429</v>
      </c>
      <c r="N29" s="1" t="n">
        <v>0.757399259578734</v>
      </c>
      <c r="O29" s="1" t="n">
        <v>0.911702718552646</v>
      </c>
      <c r="P29" s="1" t="n">
        <v>1</v>
      </c>
      <c r="Q29" s="1" t="n">
        <v>1</v>
      </c>
      <c r="R29" s="1" t="n">
        <v>0.881200842099203</v>
      </c>
    </row>
    <row r="30" customFormat="false" ht="17.1" hidden="false" customHeight="true" outlineLevel="0" collapsed="false">
      <c r="A30" s="2" t="s">
        <v>85</v>
      </c>
      <c r="B30" s="2" t="s">
        <v>86</v>
      </c>
      <c r="C30" s="2" t="s">
        <v>87</v>
      </c>
      <c r="D30" s="1" t="n">
        <v>0.474470061068025</v>
      </c>
      <c r="E30" s="1" t="n">
        <v>0.32166228997867</v>
      </c>
      <c r="F30" s="1" t="n">
        <v>0.872880132217377</v>
      </c>
      <c r="G30" s="1" t="n">
        <v>1</v>
      </c>
      <c r="H30" s="1" t="n">
        <v>0.454488923800825</v>
      </c>
      <c r="I30" s="1" t="n">
        <v>0.326906891411282</v>
      </c>
      <c r="J30" s="1" t="n">
        <v>1</v>
      </c>
      <c r="K30" s="1" t="n">
        <v>0.419771673435558</v>
      </c>
      <c r="L30" s="1" t="n">
        <v>0.111561649382957</v>
      </c>
      <c r="M30" s="1" t="n">
        <v>0.0710307642193166</v>
      </c>
      <c r="N30" s="1" t="n">
        <v>0.751456645769751</v>
      </c>
      <c r="O30" s="1" t="n">
        <v>1</v>
      </c>
      <c r="P30" s="1" t="n">
        <v>0.50748455115835</v>
      </c>
      <c r="Q30" s="1" t="n">
        <v>1</v>
      </c>
      <c r="R30" s="1" t="n">
        <v>0.885661730709571</v>
      </c>
    </row>
    <row r="31" customFormat="false" ht="17.1" hidden="false" customHeight="true" outlineLevel="0" collapsed="false">
      <c r="A31" s="2" t="s">
        <v>21</v>
      </c>
      <c r="B31" s="2" t="s">
        <v>88</v>
      </c>
      <c r="C31" s="2" t="s">
        <v>23</v>
      </c>
      <c r="D31" s="1" t="n">
        <v>0.875764100299464</v>
      </c>
      <c r="E31" s="1" t="n">
        <v>0.263816095683891</v>
      </c>
      <c r="F31" s="1" t="n">
        <v>0.712851929143309</v>
      </c>
      <c r="G31" s="1" t="n">
        <v>0.755767907773371</v>
      </c>
      <c r="H31" s="1" t="n">
        <v>0.535285137918395</v>
      </c>
      <c r="I31" s="1" t="n">
        <v>0.443391692217156</v>
      </c>
      <c r="J31" s="1" t="n">
        <v>0.314864618539831</v>
      </c>
      <c r="K31" s="1" t="n">
        <v>0.918039754722667</v>
      </c>
      <c r="L31" s="1" t="n">
        <v>0.929100910903427</v>
      </c>
      <c r="M31" s="1" t="n">
        <v>0.872886505428951</v>
      </c>
      <c r="N31" s="1" t="n">
        <v>0.52543834041584</v>
      </c>
      <c r="O31" s="1" t="n">
        <v>1</v>
      </c>
      <c r="P31" s="1" t="n">
        <v>0.678040135087519</v>
      </c>
      <c r="Q31" s="1" t="n">
        <v>0.229916950191038</v>
      </c>
      <c r="R31" s="1" t="n">
        <v>0.45064803235567</v>
      </c>
    </row>
    <row r="32" customFormat="false" ht="17.1" hidden="false" customHeight="true" outlineLevel="0" collapsed="false">
      <c r="A32" s="2" t="s">
        <v>89</v>
      </c>
      <c r="B32" s="2" t="s">
        <v>90</v>
      </c>
      <c r="C32" s="2" t="s">
        <v>91</v>
      </c>
      <c r="D32" s="1" t="n">
        <v>0.332831914375198</v>
      </c>
      <c r="E32" s="1" t="n">
        <v>0.452261439045056</v>
      </c>
      <c r="F32" s="1" t="n">
        <v>0.60382202854227</v>
      </c>
      <c r="G32" s="1" t="n">
        <v>0.558155041679328</v>
      </c>
      <c r="H32" s="1" t="n">
        <v>0.373847489569669</v>
      </c>
      <c r="I32" s="1" t="n">
        <v>0.62766588460941</v>
      </c>
      <c r="J32" s="1" t="n">
        <v>0.752360237268803</v>
      </c>
      <c r="K32" s="1" t="n">
        <v>0.792377827432381</v>
      </c>
      <c r="L32" s="1" t="n">
        <v>0.642904949482732</v>
      </c>
      <c r="M32" s="1" t="n">
        <v>0.583581812017821</v>
      </c>
      <c r="N32" s="1" t="n">
        <v>1</v>
      </c>
      <c r="O32" s="1" t="n">
        <v>0.0926220663192769</v>
      </c>
      <c r="P32" s="1" t="n">
        <v>0.171536465302883</v>
      </c>
      <c r="Q32" s="1" t="n">
        <v>0.0439839290798227</v>
      </c>
      <c r="R32" s="1" t="n">
        <v>0.0581819313032649</v>
      </c>
    </row>
    <row r="33" customFormat="false" ht="17.1" hidden="false" customHeight="true" outlineLevel="0" collapsed="false">
      <c r="A33" s="2" t="s">
        <v>92</v>
      </c>
      <c r="B33" s="2" t="s">
        <v>93</v>
      </c>
      <c r="C33" s="2" t="s">
        <v>94</v>
      </c>
      <c r="D33" s="1" t="n">
        <v>0.234019507159374</v>
      </c>
      <c r="E33" s="1" t="n">
        <v>0.846926983133385</v>
      </c>
      <c r="F33" s="1" t="n">
        <v>0.482001571341022</v>
      </c>
      <c r="G33" s="1" t="n">
        <v>0.787879396119264</v>
      </c>
      <c r="H33" s="1" t="n">
        <v>0.368122727726423</v>
      </c>
      <c r="I33" s="1" t="n">
        <v>0.462518341368803</v>
      </c>
      <c r="J33" s="1" t="n">
        <v>0.275729378893706</v>
      </c>
      <c r="K33" s="1" t="n">
        <v>0.219917821350635</v>
      </c>
      <c r="L33" s="1" t="n">
        <v>0.313153181701337</v>
      </c>
      <c r="M33" s="1" t="n">
        <v>0.296085409865128</v>
      </c>
      <c r="N33" s="1" t="n">
        <v>0.303428403526786</v>
      </c>
      <c r="O33" s="1" t="n">
        <v>0.247719834562301</v>
      </c>
      <c r="P33" s="1" t="n">
        <v>0.2294041346977</v>
      </c>
      <c r="Q33" s="1" t="n">
        <v>0.068404205380308</v>
      </c>
      <c r="R33" s="1" t="n">
        <v>0.0667123508300532</v>
      </c>
    </row>
    <row r="34" customFormat="false" ht="17.1" hidden="false" customHeight="true" outlineLevel="0" collapsed="false">
      <c r="A34" s="2" t="s">
        <v>21</v>
      </c>
      <c r="B34" s="2" t="s">
        <v>95</v>
      </c>
      <c r="C34" s="2" t="s">
        <v>96</v>
      </c>
      <c r="D34" s="1" t="n">
        <v>1</v>
      </c>
      <c r="E34" s="1" t="n">
        <v>0.702996270518047</v>
      </c>
      <c r="F34" s="1" t="n">
        <v>0.93812910666953</v>
      </c>
      <c r="G34" s="1" t="n">
        <v>0.548126278316044</v>
      </c>
      <c r="H34" s="1" t="n">
        <v>0.218106476864934</v>
      </c>
      <c r="I34" s="1" t="n">
        <v>0.543435874324138</v>
      </c>
      <c r="J34" s="1" t="n">
        <v>0.514796134406229</v>
      </c>
      <c r="K34" s="1" t="n">
        <v>1</v>
      </c>
      <c r="L34" s="1" t="n">
        <v>0.81964532281216</v>
      </c>
      <c r="M34" s="1" t="n">
        <v>0.680815932217916</v>
      </c>
      <c r="N34" s="1" t="n">
        <v>0.0262122298592604</v>
      </c>
      <c r="O34" s="1" t="n">
        <v>0.228869242359624</v>
      </c>
      <c r="P34" s="1" t="n">
        <v>0.306675953112897</v>
      </c>
      <c r="Q34" s="1" t="n">
        <v>0.110473741665647</v>
      </c>
      <c r="R34" s="1" t="n">
        <v>0.176257725693545</v>
      </c>
    </row>
    <row r="35" customFormat="false" ht="17.1" hidden="false" customHeight="true" outlineLevel="0" collapsed="false">
      <c r="A35" s="2" t="s">
        <v>21</v>
      </c>
      <c r="B35" s="2" t="s">
        <v>97</v>
      </c>
      <c r="C35" s="2" t="s">
        <v>98</v>
      </c>
      <c r="D35" s="1" t="n">
        <v>0.619178839355416</v>
      </c>
      <c r="E35" s="1" t="n">
        <v>0.607774055478875</v>
      </c>
      <c r="F35" s="1" t="n">
        <v>0.310621592120266</v>
      </c>
      <c r="G35" s="1" t="n">
        <v>0.222989997325979</v>
      </c>
      <c r="H35" s="1" t="n">
        <v>0.272986309451059</v>
      </c>
      <c r="I35" s="1" t="n">
        <v>1</v>
      </c>
      <c r="J35" s="1" t="n">
        <v>0.653265585256513</v>
      </c>
      <c r="K35" s="1" t="n">
        <v>0.750456395723673</v>
      </c>
      <c r="L35" s="1" t="n">
        <v>0.274950630138457</v>
      </c>
      <c r="M35" s="1" t="n">
        <v>0.258640001904954</v>
      </c>
      <c r="N35" s="1" t="n">
        <v>0.782523129423961</v>
      </c>
      <c r="O35" s="1" t="n">
        <v>0.847249588916345</v>
      </c>
      <c r="P35" s="1" t="n">
        <v>0.627547429385018</v>
      </c>
      <c r="Q35" s="1" t="n">
        <v>0.581851940348859</v>
      </c>
      <c r="R35" s="1" t="n">
        <v>0.702726462471925</v>
      </c>
    </row>
    <row r="36" customFormat="false" ht="17.1" hidden="false" customHeight="true" outlineLevel="0" collapsed="false">
      <c r="A36" s="2" t="s">
        <v>21</v>
      </c>
      <c r="B36" s="2" t="s">
        <v>99</v>
      </c>
      <c r="C36" s="2" t="s">
        <v>100</v>
      </c>
      <c r="D36" s="1" t="n">
        <v>0.574968352582677</v>
      </c>
      <c r="E36" s="1" t="n">
        <v>1</v>
      </c>
      <c r="F36" s="1" t="n">
        <v>1</v>
      </c>
      <c r="G36" s="1" t="n">
        <v>0.856785721986839</v>
      </c>
      <c r="H36" s="1" t="n">
        <v>0.748198242259823</v>
      </c>
      <c r="I36" s="1" t="n">
        <v>0.68274150346121</v>
      </c>
      <c r="J36" s="1" t="n">
        <v>0.182073594288399</v>
      </c>
      <c r="K36" s="1" t="n">
        <v>0.9114512896075</v>
      </c>
      <c r="L36" s="1" t="n">
        <v>0.497895504187509</v>
      </c>
      <c r="M36" s="1" t="n">
        <v>0.653656150133837</v>
      </c>
      <c r="N36" s="1" t="n">
        <v>0.445423948162919</v>
      </c>
      <c r="O36" s="1" t="n">
        <v>0.675043501693467</v>
      </c>
      <c r="P36" s="1" t="n">
        <v>0.496760564847333</v>
      </c>
      <c r="Q36" s="1" t="n">
        <v>0.922406350629312</v>
      </c>
      <c r="R36" s="1" t="n">
        <v>0.660746739708686</v>
      </c>
    </row>
    <row r="37" customFormat="false" ht="17.1" hidden="false" customHeight="true" outlineLevel="0" collapsed="false">
      <c r="A37" s="2" t="s">
        <v>62</v>
      </c>
      <c r="B37" s="2" t="s">
        <v>101</v>
      </c>
      <c r="C37" s="2" t="s">
        <v>64</v>
      </c>
      <c r="D37" s="1" t="n">
        <v>0.671765890753338</v>
      </c>
      <c r="E37" s="1" t="n">
        <v>0.450357816429547</v>
      </c>
      <c r="F37" s="1" t="n">
        <v>0.211436360711097</v>
      </c>
      <c r="G37" s="1" t="n">
        <v>0.151919011187748</v>
      </c>
      <c r="H37" s="1" t="n">
        <v>0.0544768675063461</v>
      </c>
      <c r="I37" s="1" t="n">
        <v>0.168876949592891</v>
      </c>
      <c r="J37" s="1" t="n">
        <v>0.296105898034054</v>
      </c>
      <c r="K37" s="1" t="n">
        <v>0.335844181648993</v>
      </c>
      <c r="L37" s="1" t="n">
        <v>0.278335193013861</v>
      </c>
      <c r="M37" s="1" t="n">
        <v>0.0542220861208709</v>
      </c>
      <c r="N37" s="1" t="n">
        <v>0.480673776593114</v>
      </c>
      <c r="O37" s="1" t="n">
        <v>0.530542733001523</v>
      </c>
      <c r="P37" s="1" t="n">
        <v>0.13569552492442</v>
      </c>
      <c r="Q37" s="1" t="n">
        <v>0.0603612062347813</v>
      </c>
      <c r="R37" s="1" t="n">
        <v>0.117674367515184</v>
      </c>
    </row>
    <row r="38" customFormat="false" ht="17.1" hidden="false" customHeight="true" outlineLevel="0" collapsed="false">
      <c r="A38" s="2" t="s">
        <v>85</v>
      </c>
      <c r="B38" s="2" t="s">
        <v>102</v>
      </c>
      <c r="C38" s="2" t="s">
        <v>87</v>
      </c>
      <c r="D38" s="1" t="n">
        <v>0.134255877436165</v>
      </c>
      <c r="E38" s="1" t="n">
        <v>0.524775706792221</v>
      </c>
      <c r="F38" s="1" t="n">
        <v>0.507384420590955</v>
      </c>
      <c r="G38" s="1" t="n">
        <v>0.664179939904867</v>
      </c>
      <c r="H38" s="1" t="n">
        <v>0.794203813709972</v>
      </c>
      <c r="I38" s="1" t="n">
        <v>0.817755247036131</v>
      </c>
      <c r="J38" s="1" t="n">
        <v>0.700555047424629</v>
      </c>
      <c r="K38" s="1" t="n">
        <v>1</v>
      </c>
      <c r="L38" s="1" t="n">
        <v>0.741807330740415</v>
      </c>
      <c r="M38" s="1" t="n">
        <v>1</v>
      </c>
      <c r="N38" s="1" t="n">
        <v>1</v>
      </c>
      <c r="O38" s="1" t="n">
        <v>1</v>
      </c>
      <c r="P38" s="1" t="n">
        <v>1</v>
      </c>
      <c r="Q38" s="1" t="n">
        <v>1</v>
      </c>
      <c r="R38" s="1" t="n">
        <v>0.382641513532176</v>
      </c>
    </row>
    <row r="39" customFormat="false" ht="17.1" hidden="false" customHeight="true" outlineLevel="0" collapsed="false">
      <c r="A39" s="2" t="s">
        <v>103</v>
      </c>
      <c r="B39" s="2" t="s">
        <v>104</v>
      </c>
      <c r="C39" s="2" t="s">
        <v>105</v>
      </c>
      <c r="D39" s="1" t="n">
        <v>0.536361058190595</v>
      </c>
      <c r="E39" s="1" t="n">
        <v>0.778374330499376</v>
      </c>
      <c r="F39" s="1" t="n">
        <v>0.701021822064446</v>
      </c>
      <c r="G39" s="1" t="n">
        <v>0.416815226358724</v>
      </c>
      <c r="H39" s="1" t="n">
        <v>1</v>
      </c>
      <c r="I39" s="1" t="n">
        <v>0.0092434783347668</v>
      </c>
      <c r="J39" s="1" t="n">
        <v>0.106621397194048</v>
      </c>
      <c r="K39" s="1" t="n">
        <v>0.181965389426056</v>
      </c>
      <c r="L39" s="1" t="n">
        <v>0.092390681078415</v>
      </c>
      <c r="M39" s="1" t="n">
        <v>0.104221307968048</v>
      </c>
      <c r="N39" s="1" t="n">
        <v>0.866646988962143</v>
      </c>
      <c r="O39" s="1" t="n">
        <v>0.720788092868278</v>
      </c>
      <c r="P39" s="1" t="n">
        <v>0.0879427852040369</v>
      </c>
      <c r="Q39" s="1" t="n">
        <v>0.0222214804681775</v>
      </c>
      <c r="R39" s="1" t="n">
        <v>0.150059648544039</v>
      </c>
    </row>
    <row r="40" customFormat="false" ht="17.1" hidden="false" customHeight="true" outlineLevel="0" collapsed="false">
      <c r="A40" s="2" t="s">
        <v>106</v>
      </c>
      <c r="B40" s="2" t="s">
        <v>107</v>
      </c>
      <c r="C40" s="2" t="s">
        <v>108</v>
      </c>
      <c r="D40" s="1" t="n">
        <v>0.800710807645317</v>
      </c>
      <c r="E40" s="1" t="n">
        <v>0.925173122596751</v>
      </c>
      <c r="F40" s="1" t="n">
        <v>0.937673289747484</v>
      </c>
      <c r="G40" s="1" t="n">
        <v>0.729571383064923</v>
      </c>
      <c r="H40" s="1" t="n">
        <v>0.318098479804926</v>
      </c>
      <c r="I40" s="1" t="n">
        <v>0.749819875153079</v>
      </c>
      <c r="J40" s="1" t="n">
        <v>0.587743746402273</v>
      </c>
      <c r="K40" s="1" t="n">
        <v>0.927366047125214</v>
      </c>
      <c r="L40" s="1" t="n">
        <v>0.876148213250867</v>
      </c>
      <c r="M40" s="1" t="n">
        <v>0.668961456263502</v>
      </c>
      <c r="N40" s="1" t="n">
        <v>1</v>
      </c>
      <c r="O40" s="1" t="n">
        <v>0.350130307354876</v>
      </c>
      <c r="P40" s="1" t="n">
        <v>0.182376090361247</v>
      </c>
      <c r="Q40" s="1" t="n">
        <v>0.0791275262318171</v>
      </c>
      <c r="R40" s="1" t="n">
        <v>0.0829883566253847</v>
      </c>
    </row>
    <row r="41" customFormat="false" ht="17.1" hidden="false" customHeight="true" outlineLevel="0" collapsed="false">
      <c r="A41" s="2" t="s">
        <v>109</v>
      </c>
      <c r="B41" s="2" t="s">
        <v>110</v>
      </c>
      <c r="C41" s="2" t="s">
        <v>111</v>
      </c>
      <c r="D41" s="1" t="n">
        <v>0.0532220016502057</v>
      </c>
      <c r="E41" s="1" t="n">
        <v>0.25910346837962</v>
      </c>
      <c r="F41" s="1" t="n">
        <v>0.456329352139141</v>
      </c>
      <c r="G41" s="1" t="n">
        <v>0.896945581932394</v>
      </c>
      <c r="H41" s="1" t="n">
        <v>0.724030004813505</v>
      </c>
      <c r="I41" s="1" t="n">
        <v>0.312589675926677</v>
      </c>
      <c r="J41" s="1" t="n">
        <v>0.121359721562514</v>
      </c>
      <c r="K41" s="1" t="n">
        <v>0.311762209867147</v>
      </c>
      <c r="L41" s="1" t="n">
        <v>0.487553925692524</v>
      </c>
      <c r="M41" s="1" t="n">
        <v>0.518691481114979</v>
      </c>
      <c r="N41" s="1" t="n">
        <v>0.520305184671462</v>
      </c>
      <c r="O41" s="1" t="n">
        <v>0.680691786548041</v>
      </c>
      <c r="P41" s="1" t="n">
        <v>0.512689339895524</v>
      </c>
      <c r="Q41" s="1" t="n">
        <v>0.764806290168531</v>
      </c>
      <c r="R41" s="1" t="n">
        <v>0.690473445243773</v>
      </c>
    </row>
    <row r="42" customFormat="false" ht="17.1" hidden="false" customHeight="true" outlineLevel="0" collapsed="false">
      <c r="A42" s="2" t="s">
        <v>112</v>
      </c>
      <c r="B42" s="2" t="s">
        <v>113</v>
      </c>
      <c r="C42" s="2" t="s">
        <v>114</v>
      </c>
      <c r="D42" s="1" t="n">
        <v>0.778657358086486</v>
      </c>
      <c r="E42" s="1" t="n">
        <v>1</v>
      </c>
      <c r="F42" s="1" t="n">
        <v>0.933707052624787</v>
      </c>
      <c r="G42" s="1" t="n">
        <v>1</v>
      </c>
      <c r="H42" s="1" t="n">
        <v>0.658935229993038</v>
      </c>
      <c r="I42" s="1" t="n">
        <v>0.743979819385642</v>
      </c>
      <c r="J42" s="1" t="n">
        <v>0.64362755546124</v>
      </c>
      <c r="K42" s="1" t="n">
        <v>0.788530820026139</v>
      </c>
      <c r="L42" s="1" t="n">
        <v>0.760129188891639</v>
      </c>
      <c r="M42" s="1" t="n">
        <v>0.526948799109826</v>
      </c>
      <c r="N42" s="1" t="n">
        <v>0.501470060056495</v>
      </c>
      <c r="O42" s="1" t="n">
        <v>0.731786353237993</v>
      </c>
      <c r="P42" s="1" t="n">
        <v>0.454740824237815</v>
      </c>
      <c r="Q42" s="1" t="n">
        <v>0.573380635468131</v>
      </c>
      <c r="R42" s="1" t="n">
        <v>1</v>
      </c>
    </row>
    <row r="43" customFormat="false" ht="17.1" hidden="false" customHeight="true" outlineLevel="0" collapsed="false">
      <c r="A43" s="2" t="s">
        <v>115</v>
      </c>
      <c r="B43" s="2" t="s">
        <v>116</v>
      </c>
      <c r="C43" s="2" t="s">
        <v>117</v>
      </c>
      <c r="D43" s="1" t="n">
        <v>0.522694948520774</v>
      </c>
      <c r="E43" s="1" t="n">
        <v>0.906930238935575</v>
      </c>
      <c r="F43" s="1" t="n">
        <v>0.505715168732128</v>
      </c>
      <c r="G43" s="1" t="n">
        <v>0.804840369556854</v>
      </c>
      <c r="H43" s="1" t="n">
        <v>0.46462263399603</v>
      </c>
      <c r="I43" s="1" t="n">
        <v>0.842300918453354</v>
      </c>
      <c r="J43" s="1" t="n">
        <v>0.789851150466006</v>
      </c>
      <c r="K43" s="1" t="n">
        <v>0.913278159313838</v>
      </c>
      <c r="L43" s="1" t="n">
        <v>0.926158691455097</v>
      </c>
      <c r="M43" s="1" t="n">
        <v>0.933068028432554</v>
      </c>
      <c r="N43" s="1" t="n">
        <v>0.705157817683715</v>
      </c>
      <c r="O43" s="1" t="n">
        <v>0.887831814141096</v>
      </c>
      <c r="P43" s="1" t="n">
        <v>0.379274977374219</v>
      </c>
      <c r="Q43" s="1" t="n">
        <v>0.109400125526003</v>
      </c>
      <c r="R43" s="1" t="n">
        <v>0.359476700160831</v>
      </c>
    </row>
    <row r="44" customFormat="false" ht="17.1" hidden="false" customHeight="true" outlineLevel="0" collapsed="false">
      <c r="A44" s="2" t="s">
        <v>118</v>
      </c>
      <c r="B44" s="2" t="s">
        <v>119</v>
      </c>
      <c r="C44" s="2" t="s">
        <v>120</v>
      </c>
      <c r="D44" s="1" t="n">
        <v>0.0851784875069278</v>
      </c>
      <c r="E44" s="1" t="n">
        <v>0.0479762319933631</v>
      </c>
      <c r="F44" s="1" t="n">
        <v>0.216940062976161</v>
      </c>
      <c r="G44" s="1" t="n">
        <v>0.130208009574672</v>
      </c>
      <c r="H44" s="1" t="n">
        <v>0.342572793722256</v>
      </c>
      <c r="I44" s="1" t="n">
        <v>0.0545509401969339</v>
      </c>
      <c r="J44" s="1" t="n">
        <v>0.414834680332291</v>
      </c>
      <c r="K44" s="1" t="n">
        <v>0.61275740268913</v>
      </c>
      <c r="L44" s="1" t="n">
        <v>0.717182518499357</v>
      </c>
      <c r="M44" s="1" t="n">
        <v>0.691833165616222</v>
      </c>
      <c r="N44" s="1" t="n">
        <v>0.751132746502678</v>
      </c>
      <c r="O44" s="1" t="n">
        <v>1</v>
      </c>
      <c r="P44" s="1" t="n">
        <v>0.864945068257501</v>
      </c>
      <c r="Q44" s="1" t="n">
        <v>0.352940741943465</v>
      </c>
      <c r="R44" s="1" t="n">
        <v>0.401481882232383</v>
      </c>
    </row>
    <row r="45" customFormat="false" ht="17.1" hidden="false" customHeight="true" outlineLevel="0" collapsed="false">
      <c r="A45" s="2" t="s">
        <v>118</v>
      </c>
      <c r="B45" s="2" t="s">
        <v>121</v>
      </c>
      <c r="C45" s="2" t="s">
        <v>120</v>
      </c>
      <c r="D45" s="1" t="n">
        <v>0.0276617957209036</v>
      </c>
      <c r="E45" s="1" t="n">
        <v>0.447135941105203</v>
      </c>
      <c r="F45" s="1" t="n">
        <v>0.876602263139691</v>
      </c>
      <c r="G45" s="1" t="n">
        <v>0.893071113431851</v>
      </c>
      <c r="H45" s="1" t="n">
        <v>0.718582827130992</v>
      </c>
      <c r="I45" s="1" t="n">
        <v>0.16453351509136</v>
      </c>
      <c r="J45" s="1" t="n">
        <v>0.326932377401604</v>
      </c>
      <c r="K45" s="1" t="n">
        <v>0.66354486068912</v>
      </c>
      <c r="L45" s="1" t="n">
        <v>0.652327472752484</v>
      </c>
      <c r="M45" s="1" t="n">
        <v>0.733291183056637</v>
      </c>
      <c r="N45" s="1" t="n">
        <v>0.753840358656968</v>
      </c>
      <c r="O45" s="1" t="n">
        <v>0.915835877801217</v>
      </c>
      <c r="P45" s="1" t="n">
        <v>0.73295176238815</v>
      </c>
      <c r="Q45" s="1" t="n">
        <v>0.601423291659528</v>
      </c>
      <c r="R45" s="1" t="n">
        <v>0.786725540762441</v>
      </c>
    </row>
    <row r="46" customFormat="false" ht="17.1" hidden="false" customHeight="true" outlineLevel="0" collapsed="false">
      <c r="A46" s="2" t="s">
        <v>103</v>
      </c>
      <c r="B46" s="2" t="s">
        <v>122</v>
      </c>
      <c r="C46" s="2" t="s">
        <v>105</v>
      </c>
      <c r="D46" s="1" t="n">
        <v>0.536361058190595</v>
      </c>
      <c r="E46" s="1" t="n">
        <v>0.778374330499376</v>
      </c>
      <c r="F46" s="1" t="n">
        <v>0.701021822064446</v>
      </c>
      <c r="G46" s="1" t="n">
        <v>0.416815226358724</v>
      </c>
      <c r="H46" s="1" t="n">
        <v>1</v>
      </c>
      <c r="I46" s="1" t="n">
        <v>0.0092434783347668</v>
      </c>
      <c r="J46" s="1" t="n">
        <v>0.106621397194048</v>
      </c>
      <c r="K46" s="1" t="n">
        <v>0.181965389426056</v>
      </c>
      <c r="L46" s="1" t="n">
        <v>0.092390681078415</v>
      </c>
      <c r="M46" s="1" t="n">
        <v>0.104221307968048</v>
      </c>
      <c r="N46" s="1" t="n">
        <v>0.866646988962143</v>
      </c>
      <c r="O46" s="1" t="n">
        <v>0.720788092868278</v>
      </c>
      <c r="P46" s="1" t="n">
        <v>0.0879427852040369</v>
      </c>
      <c r="Q46" s="1" t="n">
        <v>0.0222214804681775</v>
      </c>
      <c r="R46" s="1" t="n">
        <v>0.150059648544039</v>
      </c>
    </row>
    <row r="47" customFormat="false" ht="17.1" hidden="false" customHeight="true" outlineLevel="0" collapsed="false">
      <c r="A47" s="2" t="s">
        <v>123</v>
      </c>
      <c r="B47" s="2" t="s">
        <v>124</v>
      </c>
      <c r="C47" s="2" t="s">
        <v>125</v>
      </c>
      <c r="D47" s="1" t="n">
        <v>0.516401533978919</v>
      </c>
      <c r="E47" s="1" t="n">
        <v>0.445416414322195</v>
      </c>
      <c r="F47" s="1" t="n">
        <v>0.814734503506409</v>
      </c>
      <c r="G47" s="1" t="n">
        <v>0.587408813213692</v>
      </c>
      <c r="H47" s="1" t="n">
        <v>1</v>
      </c>
      <c r="I47" s="1" t="n">
        <v>1</v>
      </c>
      <c r="J47" s="1" t="n">
        <v>0.765431685449913</v>
      </c>
      <c r="K47" s="1" t="n">
        <v>0.550576367506182</v>
      </c>
      <c r="L47" s="1" t="n">
        <v>0.23625693740145</v>
      </c>
      <c r="M47" s="1" t="n">
        <v>0.121207142735587</v>
      </c>
      <c r="N47" s="1" t="n">
        <v>1</v>
      </c>
      <c r="O47" s="1" t="n">
        <v>0.178921678069901</v>
      </c>
      <c r="P47" s="1" t="n">
        <v>0.15772546112828</v>
      </c>
      <c r="Q47" s="1" t="n">
        <v>0.149330449847946</v>
      </c>
      <c r="R47" s="1" t="n">
        <v>0.132854537672776</v>
      </c>
    </row>
    <row r="48" customFormat="false" ht="17.1" hidden="false" customHeight="true" outlineLevel="0" collapsed="false">
      <c r="A48" s="2" t="s">
        <v>126</v>
      </c>
      <c r="B48" s="2" t="s">
        <v>127</v>
      </c>
      <c r="C48" s="2" t="s">
        <v>128</v>
      </c>
      <c r="D48" s="1" t="n">
        <v>0.788801319375014</v>
      </c>
      <c r="E48" s="1" t="n">
        <v>0.683550993731974</v>
      </c>
      <c r="F48" s="1" t="n">
        <v>0.806443603371542</v>
      </c>
      <c r="G48" s="1" t="n">
        <v>0.886095726606802</v>
      </c>
      <c r="H48" s="1" t="n">
        <v>0.847412260979768</v>
      </c>
      <c r="I48" s="1" t="n">
        <v>0.21694739744927</v>
      </c>
      <c r="J48" s="1" t="n">
        <v>0.500579189918784</v>
      </c>
      <c r="K48" s="1" t="n">
        <v>1</v>
      </c>
      <c r="L48" s="1" t="n">
        <v>0.265084506452448</v>
      </c>
      <c r="M48" s="1" t="n">
        <v>0.222534738152518</v>
      </c>
      <c r="N48" s="1" t="n">
        <v>0.0770784667235663</v>
      </c>
      <c r="O48" s="1" t="n">
        <v>0.129010617210277</v>
      </c>
      <c r="P48" s="1" t="n">
        <v>0.112690679754177</v>
      </c>
      <c r="Q48" s="1" t="n">
        <v>0.169298397055588</v>
      </c>
      <c r="R48" s="1" t="n">
        <v>0.46293248556608</v>
      </c>
    </row>
    <row r="49" customFormat="false" ht="17.1" hidden="false" customHeight="true" outlineLevel="0" collapsed="false">
      <c r="A49" s="2" t="s">
        <v>103</v>
      </c>
      <c r="B49" s="2" t="s">
        <v>129</v>
      </c>
      <c r="C49" s="2" t="s">
        <v>105</v>
      </c>
      <c r="D49" s="1" t="n">
        <v>0.772317936692394</v>
      </c>
      <c r="E49" s="1" t="n">
        <v>0.20941093529347</v>
      </c>
      <c r="F49" s="1" t="n">
        <v>0.313694307702357</v>
      </c>
      <c r="G49" s="1" t="n">
        <v>0.876367140001865</v>
      </c>
      <c r="H49" s="1" t="n">
        <v>1</v>
      </c>
      <c r="I49" s="1" t="n">
        <v>0.865446076417735</v>
      </c>
      <c r="J49" s="1" t="n">
        <v>0.483234949127306</v>
      </c>
      <c r="K49" s="1" t="n">
        <v>0.327211535223994</v>
      </c>
      <c r="L49" s="1" t="n">
        <v>0.115036588781817</v>
      </c>
      <c r="M49" s="1" t="n">
        <v>0.136368362877975</v>
      </c>
      <c r="N49" s="1" t="n">
        <v>1</v>
      </c>
      <c r="O49" s="1" t="n">
        <v>0.811636966180087</v>
      </c>
      <c r="P49" s="1" t="n">
        <v>0.126089716068819</v>
      </c>
      <c r="Q49" s="1" t="n">
        <v>0.151574050935496</v>
      </c>
      <c r="R49" s="1" t="n">
        <v>0.705101203253649</v>
      </c>
    </row>
    <row r="50" customFormat="false" ht="17.1" hidden="false" customHeight="true" outlineLevel="0" collapsed="false">
      <c r="A50" s="2" t="s">
        <v>130</v>
      </c>
      <c r="B50" s="2" t="s">
        <v>131</v>
      </c>
      <c r="C50" s="2" t="s">
        <v>132</v>
      </c>
      <c r="D50" s="1" t="n">
        <v>0.749068126448788</v>
      </c>
      <c r="E50" s="1" t="n">
        <v>1</v>
      </c>
      <c r="F50" s="1" t="n">
        <v>0.853018479399944</v>
      </c>
      <c r="G50" s="1" t="n">
        <v>0.868003545581736</v>
      </c>
      <c r="H50" s="1" t="n">
        <v>0.824956169446164</v>
      </c>
      <c r="I50" s="1" t="n">
        <v>0.0142758135329215</v>
      </c>
      <c r="J50" s="1" t="n">
        <v>0.080761870089301</v>
      </c>
      <c r="K50" s="1" t="n">
        <v>0.393403095760537</v>
      </c>
      <c r="L50" s="1" t="n">
        <v>0.652926103402275</v>
      </c>
      <c r="M50" s="1" t="n">
        <v>0.685676946833326</v>
      </c>
      <c r="N50" s="1" t="n">
        <v>1</v>
      </c>
      <c r="O50" s="1" t="n">
        <v>0.89497764947733</v>
      </c>
      <c r="P50" s="1" t="n">
        <v>0.27750509521473</v>
      </c>
      <c r="Q50" s="1" t="n">
        <v>0.288159300009214</v>
      </c>
      <c r="R50" s="1" t="n">
        <v>0.862488944012911</v>
      </c>
    </row>
    <row r="51" customFormat="false" ht="17.1" hidden="false" customHeight="true" outlineLevel="0" collapsed="false">
      <c r="A51" s="2" t="s">
        <v>133</v>
      </c>
      <c r="B51" s="2" t="s">
        <v>134</v>
      </c>
      <c r="C51" s="2" t="s">
        <v>135</v>
      </c>
      <c r="D51" s="1" t="n">
        <v>0.532101009337753</v>
      </c>
      <c r="E51" s="1" t="n">
        <v>0.570081247360727</v>
      </c>
      <c r="F51" s="1" t="n">
        <v>0.146092100793318</v>
      </c>
      <c r="G51" s="1" t="n">
        <v>0.053713901702017</v>
      </c>
      <c r="H51" s="1" t="n">
        <v>0.0303276643135012</v>
      </c>
      <c r="I51" s="1" t="n">
        <v>0.874322401055017</v>
      </c>
      <c r="J51" s="1" t="n">
        <v>0.294348702091989</v>
      </c>
      <c r="K51" s="1" t="n">
        <v>0.429544116486991</v>
      </c>
      <c r="L51" s="1" t="n">
        <v>0.264735995722742</v>
      </c>
      <c r="M51" s="1" t="n">
        <v>0.193302574518643</v>
      </c>
      <c r="N51" s="1" t="n">
        <v>0.616188848065184</v>
      </c>
      <c r="O51" s="1" t="n">
        <v>0.096119998665587</v>
      </c>
      <c r="P51" s="1" t="n">
        <v>0.119795009641622</v>
      </c>
      <c r="Q51" s="1" t="n">
        <v>0.0724540836935208</v>
      </c>
      <c r="R51" s="1" t="n">
        <v>0.140119070366089</v>
      </c>
    </row>
    <row r="52" customFormat="false" ht="17.1" hidden="false" customHeight="true" outlineLevel="0" collapsed="false">
      <c r="A52" s="2" t="s">
        <v>21</v>
      </c>
      <c r="B52" s="2" t="s">
        <v>136</v>
      </c>
      <c r="C52" s="2" t="s">
        <v>84</v>
      </c>
      <c r="D52" s="1" t="n">
        <v>0.496441935411847</v>
      </c>
      <c r="E52" s="1" t="n">
        <v>0.0229181314883158</v>
      </c>
      <c r="F52" s="1" t="n">
        <v>0.115602889098917</v>
      </c>
      <c r="G52" s="1" t="n">
        <v>0.154377890446426</v>
      </c>
      <c r="H52" s="1" t="n">
        <v>0.188328812201415</v>
      </c>
      <c r="I52" s="1" t="n">
        <v>0.0341413407331096</v>
      </c>
      <c r="J52" s="1" t="n">
        <v>0.229057121024768</v>
      </c>
      <c r="K52" s="1" t="n">
        <v>0.403073142953007</v>
      </c>
      <c r="L52" s="1" t="n">
        <v>0.628493659923097</v>
      </c>
      <c r="M52" s="1" t="n">
        <v>0.710464748078012</v>
      </c>
      <c r="N52" s="1" t="n">
        <v>0.880569795201799</v>
      </c>
      <c r="O52" s="1" t="n">
        <v>0.828246406018092</v>
      </c>
      <c r="P52" s="1" t="n">
        <v>0.853610681552404</v>
      </c>
      <c r="Q52" s="1" t="n">
        <v>0.803559987114583</v>
      </c>
      <c r="R52" s="1" t="n">
        <v>0.940709105952031</v>
      </c>
    </row>
    <row r="53" customFormat="false" ht="17.1" hidden="false" customHeight="true" outlineLevel="0" collapsed="false">
      <c r="A53" s="2" t="s">
        <v>21</v>
      </c>
      <c r="B53" s="2" t="s">
        <v>137</v>
      </c>
      <c r="C53" s="2" t="s">
        <v>138</v>
      </c>
      <c r="D53" s="1" t="n">
        <v>0.903483586246787</v>
      </c>
      <c r="E53" s="1" t="n">
        <v>0.930559766552536</v>
      </c>
      <c r="F53" s="1" t="n">
        <v>0.43232233433555</v>
      </c>
      <c r="G53" s="1" t="n">
        <v>0.287960630568119</v>
      </c>
      <c r="H53" s="1" t="n">
        <v>0.377716454673433</v>
      </c>
      <c r="I53" s="1" t="n">
        <v>0.693371217579593</v>
      </c>
      <c r="J53" s="1" t="n">
        <v>1</v>
      </c>
      <c r="K53" s="1" t="n">
        <v>0.583216281122974</v>
      </c>
      <c r="L53" s="1" t="n">
        <v>0.228226428644455</v>
      </c>
      <c r="M53" s="1" t="n">
        <v>0.331722305885355</v>
      </c>
      <c r="N53" s="1" t="n">
        <v>0.292970847522208</v>
      </c>
      <c r="O53" s="1" t="n">
        <v>0.165603510675317</v>
      </c>
      <c r="P53" s="1" t="n">
        <v>0.640006289940069</v>
      </c>
      <c r="Q53" s="1" t="n">
        <v>1</v>
      </c>
      <c r="R53" s="1" t="n">
        <v>1</v>
      </c>
    </row>
    <row r="54" customFormat="false" ht="17.1" hidden="false" customHeight="true" outlineLevel="0" collapsed="false">
      <c r="A54" s="2" t="s">
        <v>21</v>
      </c>
      <c r="B54" s="2" t="s">
        <v>139</v>
      </c>
      <c r="C54" s="2" t="s">
        <v>140</v>
      </c>
      <c r="D54" s="1" t="n">
        <v>0.174706406114516</v>
      </c>
      <c r="E54" s="1" t="n">
        <v>0.281521200475947</v>
      </c>
      <c r="F54" s="1" t="n">
        <v>1</v>
      </c>
      <c r="G54" s="1" t="n">
        <v>0.522628331170135</v>
      </c>
      <c r="H54" s="1" t="n">
        <v>0.898665652334143</v>
      </c>
      <c r="I54" s="1" t="n">
        <v>0.630260156816134</v>
      </c>
      <c r="J54" s="1" t="n">
        <v>0.504994682290098</v>
      </c>
      <c r="K54" s="1" t="n">
        <v>0.647262422876401</v>
      </c>
      <c r="L54" s="1" t="n">
        <v>0.268292069796805</v>
      </c>
      <c r="M54" s="1" t="n">
        <v>0.524619590569462</v>
      </c>
      <c r="N54" s="1" t="n">
        <v>0.095646538351767</v>
      </c>
      <c r="O54" s="1" t="n">
        <v>0.309593660509064</v>
      </c>
      <c r="P54" s="1" t="n">
        <v>0.792141781985096</v>
      </c>
      <c r="Q54" s="1" t="n">
        <v>0.75934633128976</v>
      </c>
      <c r="R54" s="1" t="n">
        <v>0.627016217676704</v>
      </c>
    </row>
    <row r="55" customFormat="false" ht="17.1" hidden="false" customHeight="true" outlineLevel="0" collapsed="false">
      <c r="A55" s="2" t="s">
        <v>21</v>
      </c>
      <c r="B55" s="2" t="s">
        <v>141</v>
      </c>
      <c r="C55" s="2" t="s">
        <v>142</v>
      </c>
      <c r="D55" s="1" t="n">
        <v>0.588381750403381</v>
      </c>
      <c r="E55" s="1" t="n">
        <v>0.430835080864311</v>
      </c>
      <c r="F55" s="1" t="n">
        <v>0.580602269961232</v>
      </c>
      <c r="G55" s="1" t="n">
        <v>0.491646171868703</v>
      </c>
      <c r="H55" s="1" t="n">
        <v>0.292155701382042</v>
      </c>
      <c r="I55" s="1" t="n">
        <v>0.134878774329633</v>
      </c>
      <c r="J55" s="1" t="n">
        <v>0.242051583078203</v>
      </c>
      <c r="K55" s="1" t="n">
        <v>0.217377449162294</v>
      </c>
      <c r="L55" s="1" t="n">
        <v>0.648451491969667</v>
      </c>
      <c r="M55" s="1" t="n">
        <v>0.416605998250972</v>
      </c>
      <c r="N55" s="1" t="n">
        <v>0.756185734093423</v>
      </c>
      <c r="O55" s="1" t="n">
        <v>0.261410618979007</v>
      </c>
      <c r="P55" s="1" t="n">
        <v>0.259399372699466</v>
      </c>
      <c r="Q55" s="1" t="n">
        <v>0.295242277776275</v>
      </c>
      <c r="R55" s="1" t="n">
        <v>0.311532768296703</v>
      </c>
    </row>
    <row r="56" customFormat="false" ht="17.1" hidden="false" customHeight="true" outlineLevel="0" collapsed="false">
      <c r="A56" s="2" t="s">
        <v>21</v>
      </c>
      <c r="B56" s="2" t="s">
        <v>143</v>
      </c>
      <c r="C56" s="2" t="s">
        <v>98</v>
      </c>
      <c r="D56" s="1" t="n">
        <v>0.814759893927573</v>
      </c>
      <c r="E56" s="1" t="n">
        <v>0.868741337224308</v>
      </c>
      <c r="F56" s="1" t="n">
        <v>0.776721190678676</v>
      </c>
      <c r="G56" s="1" t="n">
        <v>0.405187652493604</v>
      </c>
      <c r="H56" s="1" t="n">
        <v>0.528890038241437</v>
      </c>
      <c r="I56" s="1" t="n">
        <v>1</v>
      </c>
      <c r="J56" s="1" t="n">
        <v>0.83594841685099</v>
      </c>
      <c r="K56" s="1" t="n">
        <v>0.883176144284285</v>
      </c>
      <c r="L56" s="1" t="n">
        <v>0.442782644078044</v>
      </c>
      <c r="M56" s="1" t="n">
        <v>0.34015540065184</v>
      </c>
      <c r="N56" s="1" t="n">
        <v>0.589210355578599</v>
      </c>
      <c r="O56" s="1" t="n">
        <v>0.455405205849562</v>
      </c>
      <c r="P56" s="1" t="n">
        <v>1</v>
      </c>
      <c r="Q56" s="1" t="n">
        <v>1</v>
      </c>
      <c r="R56" s="1" t="n">
        <v>1</v>
      </c>
    </row>
    <row r="57" customFormat="false" ht="17.1" hidden="false" customHeight="true" outlineLevel="0" collapsed="false">
      <c r="A57" s="2" t="s">
        <v>144</v>
      </c>
      <c r="B57" s="2" t="s">
        <v>145</v>
      </c>
      <c r="C57" s="2" t="s">
        <v>146</v>
      </c>
      <c r="D57" s="1" t="n">
        <v>1</v>
      </c>
      <c r="E57" s="1" t="n">
        <v>0.873721154200168</v>
      </c>
      <c r="F57" s="1" t="n">
        <v>1</v>
      </c>
      <c r="G57" s="1" t="n">
        <v>0.552887635323836</v>
      </c>
      <c r="H57" s="1" t="n">
        <v>0.583385974107003</v>
      </c>
      <c r="I57" s="1" t="n">
        <v>0.639549606504971</v>
      </c>
      <c r="J57" s="1" t="n">
        <v>0.865575456651643</v>
      </c>
      <c r="K57" s="1" t="n">
        <v>0.670248576544142</v>
      </c>
      <c r="L57" s="1" t="n">
        <v>0.61924069114598</v>
      </c>
      <c r="M57" s="1" t="n">
        <v>1</v>
      </c>
      <c r="N57" s="1" t="n">
        <v>0.789201850798073</v>
      </c>
      <c r="O57" s="1" t="n">
        <v>0.852986693557991</v>
      </c>
      <c r="P57" s="1" t="n">
        <v>0.64144911499052</v>
      </c>
      <c r="Q57" s="1" t="n">
        <v>0.788667399498216</v>
      </c>
      <c r="R57" s="1" t="n">
        <v>0.479267057527015</v>
      </c>
    </row>
    <row r="58" customFormat="false" ht="17.1" hidden="false" customHeight="true" outlineLevel="0" collapsed="false">
      <c r="A58" s="2" t="s">
        <v>147</v>
      </c>
      <c r="B58" s="2" t="s">
        <v>148</v>
      </c>
      <c r="C58" s="2" t="s">
        <v>140</v>
      </c>
      <c r="D58" s="1" t="n">
        <v>1</v>
      </c>
      <c r="E58" s="1" t="n">
        <v>0.594539348160458</v>
      </c>
      <c r="F58" s="1" t="n">
        <v>0.737068983178047</v>
      </c>
      <c r="G58" s="1" t="n">
        <v>0.833835446785377</v>
      </c>
      <c r="H58" s="1" t="n">
        <v>0.709463010987438</v>
      </c>
      <c r="I58" s="1" t="n">
        <v>0.497902206631291</v>
      </c>
      <c r="J58" s="1" t="n">
        <v>0.655703470707535</v>
      </c>
      <c r="K58" s="1" t="n">
        <v>0.780146709773322</v>
      </c>
      <c r="L58" s="1" t="n">
        <v>0.937725903984171</v>
      </c>
      <c r="M58" s="1" t="n">
        <v>0.623701067637604</v>
      </c>
      <c r="N58" s="1" t="n">
        <v>0.34179133340668</v>
      </c>
      <c r="O58" s="1" t="n">
        <v>0.116404955688273</v>
      </c>
      <c r="P58" s="1" t="n">
        <v>0.0475795100486532</v>
      </c>
      <c r="Q58" s="1" t="n">
        <v>0.187330218573316</v>
      </c>
      <c r="R58" s="1" t="n">
        <v>0.143870304364941</v>
      </c>
    </row>
    <row r="59" customFormat="false" ht="17.1" hidden="false" customHeight="true" outlineLevel="0" collapsed="false">
      <c r="A59" s="2" t="s">
        <v>118</v>
      </c>
      <c r="B59" s="2" t="s">
        <v>149</v>
      </c>
      <c r="C59" s="2" t="s">
        <v>120</v>
      </c>
      <c r="D59" s="1" t="n">
        <v>1</v>
      </c>
      <c r="E59" s="1" t="n">
        <v>0.760211550282952</v>
      </c>
      <c r="F59" s="1" t="n">
        <v>0.800802586652054</v>
      </c>
      <c r="G59" s="1" t="n">
        <v>0.389316553416158</v>
      </c>
      <c r="H59" s="1" t="n">
        <v>0.651497824572906</v>
      </c>
      <c r="I59" s="1" t="n">
        <v>0.330598913200722</v>
      </c>
      <c r="J59" s="1" t="n">
        <v>0.33493437963278</v>
      </c>
      <c r="K59" s="1" t="n">
        <v>0.774711281781057</v>
      </c>
      <c r="L59" s="1" t="n">
        <v>0.511334219839507</v>
      </c>
      <c r="M59" s="1" t="n">
        <v>0.881620634808443</v>
      </c>
      <c r="N59" s="1" t="n">
        <v>1</v>
      </c>
      <c r="O59" s="1" t="n">
        <v>0.823654926250909</v>
      </c>
      <c r="P59" s="1" t="n">
        <v>0.586740969953561</v>
      </c>
      <c r="Q59" s="1" t="n">
        <v>0.93754879182765</v>
      </c>
      <c r="R59" s="1" t="n">
        <v>0.943336978198639</v>
      </c>
    </row>
    <row r="60" customFormat="false" ht="17.1" hidden="false" customHeight="true" outlineLevel="0" collapsed="false">
      <c r="A60" s="2" t="s">
        <v>150</v>
      </c>
      <c r="B60" s="2" t="s">
        <v>151</v>
      </c>
      <c r="C60" s="2" t="s">
        <v>152</v>
      </c>
      <c r="D60" s="1" t="n">
        <v>0.716727340996993</v>
      </c>
      <c r="E60" s="1" t="n">
        <v>1</v>
      </c>
      <c r="F60" s="1" t="n">
        <v>0.168413808066492</v>
      </c>
      <c r="G60" s="1" t="n">
        <v>0.577088929505302</v>
      </c>
      <c r="H60" s="1" t="n">
        <v>0.620248364252486</v>
      </c>
      <c r="I60" s="1" t="n">
        <v>0.3837712176628</v>
      </c>
      <c r="J60" s="1" t="n">
        <v>0.307948708419677</v>
      </c>
      <c r="K60" s="1" t="n">
        <v>0.220208453476701</v>
      </c>
      <c r="L60" s="1" t="n">
        <v>0.46125000627939</v>
      </c>
      <c r="M60" s="1" t="n">
        <v>0.851073331668233</v>
      </c>
      <c r="N60" s="1" t="n">
        <v>0.101260705407322</v>
      </c>
      <c r="O60" s="1" t="n">
        <v>0.560374658331264</v>
      </c>
      <c r="P60" s="1" t="n">
        <v>0.467567492478075</v>
      </c>
      <c r="Q60" s="1" t="n">
        <v>0.336540178775408</v>
      </c>
      <c r="R60" s="1" t="n">
        <v>0.333817570729285</v>
      </c>
    </row>
    <row r="61" customFormat="false" ht="17.1" hidden="false" customHeight="true" outlineLevel="0" collapsed="false">
      <c r="A61" s="2" t="s">
        <v>150</v>
      </c>
      <c r="B61" s="2" t="s">
        <v>153</v>
      </c>
      <c r="C61" s="2" t="s">
        <v>152</v>
      </c>
      <c r="D61" s="1" t="n">
        <v>1</v>
      </c>
      <c r="E61" s="1" t="n">
        <v>0.794330405869727</v>
      </c>
      <c r="F61" s="1" t="n">
        <v>0.610850351583761</v>
      </c>
      <c r="G61" s="1" t="n">
        <v>0.588784845741481</v>
      </c>
      <c r="H61" s="1" t="n">
        <v>0.430977831540437</v>
      </c>
      <c r="I61" s="1" t="n">
        <v>0.414832070145919</v>
      </c>
      <c r="J61" s="1" t="n">
        <v>0.263728997946911</v>
      </c>
      <c r="K61" s="1" t="n">
        <v>0.170816338246701</v>
      </c>
      <c r="L61" s="1" t="n">
        <v>0.0882825712515836</v>
      </c>
      <c r="M61" s="1" t="n">
        <v>0.318598283981639</v>
      </c>
      <c r="N61" s="1" t="n">
        <v>0.403642303624536</v>
      </c>
      <c r="O61" s="1" t="n">
        <v>1</v>
      </c>
      <c r="P61" s="1" t="n">
        <v>0.49087304123935</v>
      </c>
      <c r="Q61" s="1" t="n">
        <v>0.377652639032051</v>
      </c>
      <c r="R61" s="1" t="n">
        <v>0.424713803577851</v>
      </c>
    </row>
    <row r="62" customFormat="false" ht="17.1" hidden="false" customHeight="true" outlineLevel="0" collapsed="false">
      <c r="A62" s="2" t="s">
        <v>21</v>
      </c>
      <c r="B62" s="2" t="s">
        <v>154</v>
      </c>
      <c r="C62" s="2" t="s">
        <v>146</v>
      </c>
      <c r="D62" s="1" t="n">
        <v>0.857089328730135</v>
      </c>
      <c r="E62" s="1" t="n">
        <v>0.799025944326067</v>
      </c>
      <c r="F62" s="1" t="n">
        <v>0.678558790027537</v>
      </c>
      <c r="G62" s="1" t="n">
        <v>0.658786171389029</v>
      </c>
      <c r="H62" s="1" t="n">
        <v>0.686919088707837</v>
      </c>
      <c r="I62" s="1" t="n">
        <v>0.569954086572676</v>
      </c>
      <c r="J62" s="1" t="n">
        <v>0.894941266120085</v>
      </c>
      <c r="K62" s="1" t="n">
        <v>1</v>
      </c>
      <c r="L62" s="1" t="n">
        <v>0.853085042853448</v>
      </c>
      <c r="M62" s="1" t="n">
        <v>0.931945604591436</v>
      </c>
      <c r="N62" s="1" t="n">
        <v>0.557748863581179</v>
      </c>
      <c r="O62" s="1" t="n">
        <v>1</v>
      </c>
      <c r="P62" s="1" t="n">
        <v>0.74367772401671</v>
      </c>
      <c r="Q62" s="1" t="n">
        <v>1</v>
      </c>
      <c r="R62" s="1" t="n">
        <v>0.660023804691167</v>
      </c>
    </row>
    <row r="63" customFormat="false" ht="17.1" hidden="false" customHeight="true" outlineLevel="0" collapsed="false">
      <c r="A63" s="2" t="s">
        <v>155</v>
      </c>
      <c r="B63" s="2" t="s">
        <v>156</v>
      </c>
      <c r="C63" s="2" t="s">
        <v>157</v>
      </c>
      <c r="D63" s="1" t="n">
        <v>0.349634315042084</v>
      </c>
      <c r="E63" s="1" t="n">
        <v>0.264384689642799</v>
      </c>
      <c r="F63" s="1" t="n">
        <v>0.345090632619699</v>
      </c>
      <c r="G63" s="1" t="n">
        <v>0.290368283810044</v>
      </c>
      <c r="H63" s="1" t="n">
        <v>0.221556771206815</v>
      </c>
      <c r="I63" s="1" t="n">
        <v>0.0481228508136965</v>
      </c>
      <c r="J63" s="1" t="n">
        <v>0.0515647854825807</v>
      </c>
      <c r="K63" s="1" t="n">
        <v>0.197367926308933</v>
      </c>
      <c r="L63" s="1" t="n">
        <v>0.240789794674717</v>
      </c>
      <c r="M63" s="1" t="n">
        <v>0.0938449356155697</v>
      </c>
      <c r="N63" s="1" t="n">
        <v>0.284530655488396</v>
      </c>
      <c r="O63" s="1" t="n">
        <v>0.876119777215552</v>
      </c>
      <c r="P63" s="1" t="n">
        <v>0.89719290383245</v>
      </c>
      <c r="Q63" s="1" t="n">
        <v>0.814493454254012</v>
      </c>
      <c r="R63" s="1" t="n">
        <v>0.330892344285092</v>
      </c>
    </row>
    <row r="64" customFormat="false" ht="17.1" hidden="false" customHeight="true" outlineLevel="0" collapsed="false">
      <c r="A64" s="2" t="s">
        <v>158</v>
      </c>
      <c r="B64" s="2" t="s">
        <v>159</v>
      </c>
      <c r="C64" s="2" t="s">
        <v>160</v>
      </c>
      <c r="D64" s="1" t="n">
        <v>0.853109997911885</v>
      </c>
      <c r="E64" s="1" t="n">
        <v>0.420373319847722</v>
      </c>
      <c r="F64" s="1" t="n">
        <v>0.650801453057041</v>
      </c>
      <c r="G64" s="1" t="n">
        <v>0.845735576516024</v>
      </c>
      <c r="H64" s="1" t="n">
        <v>0.446335060197519</v>
      </c>
      <c r="I64" s="1" t="n">
        <v>0.675076268301128</v>
      </c>
      <c r="J64" s="1" t="n">
        <v>1</v>
      </c>
      <c r="K64" s="1" t="n">
        <v>0.903431392680436</v>
      </c>
      <c r="L64" s="1" t="n">
        <v>0.673659340210621</v>
      </c>
      <c r="M64" s="1" t="n">
        <v>0.923044883717579</v>
      </c>
      <c r="N64" s="1" t="n">
        <v>0.347293519771983</v>
      </c>
      <c r="O64" s="1" t="n">
        <v>1</v>
      </c>
      <c r="P64" s="1" t="n">
        <v>0.712910385999753</v>
      </c>
      <c r="Q64" s="1" t="n">
        <v>0.754442150565086</v>
      </c>
      <c r="R64" s="1" t="n">
        <v>0.222701972995211</v>
      </c>
    </row>
    <row r="65" customFormat="false" ht="17.1" hidden="false" customHeight="true" outlineLevel="0" collapsed="false">
      <c r="A65" s="2" t="s">
        <v>161</v>
      </c>
      <c r="B65" s="2" t="s">
        <v>162</v>
      </c>
      <c r="C65" s="2" t="s">
        <v>70</v>
      </c>
      <c r="D65" s="1" t="n">
        <v>0.314182727888871</v>
      </c>
      <c r="E65" s="1" t="n">
        <v>0.454434756986331</v>
      </c>
      <c r="F65" s="1" t="n">
        <v>0.410457981058424</v>
      </c>
      <c r="G65" s="1" t="n">
        <v>0.315387321358069</v>
      </c>
      <c r="H65" s="1" t="n">
        <v>0.455359883866832</v>
      </c>
      <c r="I65" s="1" t="n">
        <v>0.0629760691675858</v>
      </c>
      <c r="J65" s="1" t="n">
        <v>0.0143056045748894</v>
      </c>
      <c r="K65" s="1" t="n">
        <v>0.00067344716276585</v>
      </c>
      <c r="L65" s="1" t="n">
        <v>0.00077123441570992</v>
      </c>
      <c r="M65" s="1" t="n">
        <v>0.0267582826005566</v>
      </c>
      <c r="N65" s="1" t="n">
        <v>0.291523146402602</v>
      </c>
      <c r="O65" s="1" t="n">
        <v>0.0504274660363452</v>
      </c>
      <c r="P65" s="1" t="n">
        <v>0.0526594559045095</v>
      </c>
      <c r="Q65" s="1" t="n">
        <v>0.235792264661511</v>
      </c>
      <c r="R65" s="1" t="n">
        <v>0.563637552746019</v>
      </c>
    </row>
    <row r="66" customFormat="false" ht="17.1" hidden="false" customHeight="true" outlineLevel="0" collapsed="false">
      <c r="A66" s="2" t="s">
        <v>89</v>
      </c>
      <c r="B66" s="2" t="s">
        <v>163</v>
      </c>
      <c r="C66" s="2" t="s">
        <v>91</v>
      </c>
      <c r="D66" s="1" t="n">
        <v>0.23858237700025</v>
      </c>
      <c r="E66" s="1" t="n">
        <v>0.360676610382343</v>
      </c>
      <c r="F66" s="1" t="n">
        <v>0.576269132690386</v>
      </c>
      <c r="G66" s="1" t="n">
        <v>0.740948045750076</v>
      </c>
      <c r="H66" s="1" t="n">
        <v>0.768354722385996</v>
      </c>
      <c r="I66" s="1" t="n">
        <v>0.485821147514669</v>
      </c>
      <c r="J66" s="1" t="n">
        <v>0.0287198629441887</v>
      </c>
      <c r="K66" s="1" t="n">
        <v>0.218472693100004</v>
      </c>
      <c r="L66" s="1" t="n">
        <v>0.450679630533537</v>
      </c>
      <c r="M66" s="1" t="n">
        <v>0.549315694895224</v>
      </c>
      <c r="N66" s="1" t="n">
        <v>0.110011213007078</v>
      </c>
      <c r="O66" s="1" t="n">
        <v>0.301047319384138</v>
      </c>
      <c r="P66" s="1" t="n">
        <v>0.211701331142042</v>
      </c>
      <c r="Q66" s="1" t="n">
        <v>0.141271751219766</v>
      </c>
      <c r="R66" s="1" t="n">
        <v>0.241999140303802</v>
      </c>
    </row>
    <row r="67" customFormat="false" ht="17.1" hidden="false" customHeight="true" outlineLevel="0" collapsed="false">
      <c r="A67" s="2" t="s">
        <v>164</v>
      </c>
      <c r="B67" s="2" t="s">
        <v>165</v>
      </c>
      <c r="C67" s="2" t="s">
        <v>166</v>
      </c>
      <c r="D67" s="1" t="n">
        <v>0.660827451139503</v>
      </c>
      <c r="E67" s="1" t="n">
        <v>0.91055924128739</v>
      </c>
      <c r="F67" s="1" t="n">
        <v>0.599198665597767</v>
      </c>
      <c r="G67" s="1" t="n">
        <v>0.327260652627338</v>
      </c>
      <c r="H67" s="1" t="n">
        <v>0.385905507780629</v>
      </c>
      <c r="I67" s="1" t="n">
        <v>0.460530949412514</v>
      </c>
      <c r="J67" s="1" t="n">
        <v>0.162043833695183</v>
      </c>
      <c r="K67" s="1" t="n">
        <v>0.62664942045987</v>
      </c>
      <c r="L67" s="1" t="n">
        <v>0.933307337697592</v>
      </c>
      <c r="M67" s="1" t="n">
        <v>1</v>
      </c>
      <c r="N67" s="1" t="n">
        <v>0.395838358257433</v>
      </c>
      <c r="O67" s="1" t="n">
        <v>0.810284617639569</v>
      </c>
      <c r="P67" s="1" t="n">
        <v>0.622582541118983</v>
      </c>
      <c r="Q67" s="1" t="n">
        <v>0.269470678036787</v>
      </c>
      <c r="R67" s="1" t="n">
        <v>0.643151423470501</v>
      </c>
    </row>
    <row r="68" customFormat="false" ht="17.1" hidden="false" customHeight="true" outlineLevel="0" collapsed="false">
      <c r="A68" s="2" t="s">
        <v>85</v>
      </c>
      <c r="B68" s="2" t="s">
        <v>167</v>
      </c>
      <c r="C68" s="2" t="s">
        <v>87</v>
      </c>
      <c r="D68" s="1" t="n">
        <v>0.680223696631568</v>
      </c>
      <c r="E68" s="1" t="n">
        <v>0.343507079791679</v>
      </c>
      <c r="F68" s="1" t="n">
        <v>0.0245187474957801</v>
      </c>
      <c r="G68" s="1" t="n">
        <v>0.0479100430348394</v>
      </c>
      <c r="H68" s="1" t="n">
        <v>0.119394845119362</v>
      </c>
      <c r="I68" s="1" t="n">
        <v>0.533735631094389</v>
      </c>
      <c r="J68" s="1" t="n">
        <v>0.066201188745745</v>
      </c>
      <c r="K68" s="1" t="n">
        <v>0.185004898763399</v>
      </c>
      <c r="L68" s="1" t="n">
        <v>0.0676858630645834</v>
      </c>
      <c r="M68" s="1" t="n">
        <v>0.100376820585919</v>
      </c>
      <c r="N68" s="1" t="n">
        <v>0.875619945298366</v>
      </c>
      <c r="O68" s="1" t="n">
        <v>1</v>
      </c>
      <c r="P68" s="1" t="n">
        <v>0.849875466235699</v>
      </c>
      <c r="Q68" s="1" t="n">
        <v>0.623923046582513</v>
      </c>
      <c r="R68" s="1" t="n">
        <v>0.381938807503372</v>
      </c>
    </row>
    <row r="69" customFormat="false" ht="17.1" hidden="false" customHeight="true" outlineLevel="0" collapsed="false">
      <c r="A69" s="2" t="s">
        <v>168</v>
      </c>
      <c r="B69" s="2" t="s">
        <v>169</v>
      </c>
      <c r="C69" s="2" t="s">
        <v>170</v>
      </c>
      <c r="D69" s="1" t="n">
        <v>0.879106129024389</v>
      </c>
      <c r="E69" s="1" t="n">
        <v>0.914945450384208</v>
      </c>
      <c r="F69" s="1" t="n">
        <v>1</v>
      </c>
      <c r="G69" s="1" t="n">
        <v>0.293256255425984</v>
      </c>
      <c r="H69" s="1" t="n">
        <v>0.280559254014305</v>
      </c>
      <c r="I69" s="1" t="n">
        <v>0.856808519033752</v>
      </c>
      <c r="J69" s="1" t="n">
        <v>0.12960241078847</v>
      </c>
      <c r="K69" s="1" t="n">
        <v>0.204650836437458</v>
      </c>
      <c r="L69" s="1" t="n">
        <v>0.118455586996376</v>
      </c>
      <c r="M69" s="1" t="n">
        <v>0.267622831948461</v>
      </c>
      <c r="N69" s="1" t="n">
        <v>0.390913245117461</v>
      </c>
      <c r="O69" s="1" t="n">
        <v>0.902843331738287</v>
      </c>
      <c r="P69" s="1" t="n">
        <v>0.489150703929805</v>
      </c>
      <c r="Q69" s="1" t="n">
        <v>0.127686256537747</v>
      </c>
      <c r="R69" s="1" t="n">
        <v>0.131371502531285</v>
      </c>
    </row>
    <row r="70" customFormat="false" ht="17.1" hidden="false" customHeight="true" outlineLevel="0" collapsed="false">
      <c r="A70" s="2" t="s">
        <v>171</v>
      </c>
      <c r="B70" s="2" t="s">
        <v>172</v>
      </c>
      <c r="C70" s="2" t="s">
        <v>105</v>
      </c>
      <c r="D70" s="1" t="n">
        <v>0.512879475273026</v>
      </c>
      <c r="E70" s="1" t="n">
        <v>0.628604575457206</v>
      </c>
      <c r="F70" s="1" t="n">
        <v>0.935936450717784</v>
      </c>
      <c r="G70" s="1" t="n">
        <v>1</v>
      </c>
      <c r="H70" s="1" t="n">
        <v>0.753765087802427</v>
      </c>
      <c r="I70" s="1" t="n">
        <v>0.455453469219834</v>
      </c>
      <c r="J70" s="1" t="n">
        <v>0.397910878576413</v>
      </c>
      <c r="K70" s="1" t="n">
        <v>0.0796213466912514</v>
      </c>
      <c r="L70" s="1" t="n">
        <v>0.033472577282728</v>
      </c>
      <c r="M70" s="1" t="n">
        <v>0.0807192983366588</v>
      </c>
      <c r="N70" s="1" t="n">
        <v>0.230902588784496</v>
      </c>
      <c r="O70" s="1" t="n">
        <v>0.487031358154608</v>
      </c>
      <c r="P70" s="1" t="n">
        <v>0.193239193338316</v>
      </c>
      <c r="Q70" s="1" t="n">
        <v>0.109621381006882</v>
      </c>
      <c r="R70" s="1" t="n">
        <v>0.283362473621388</v>
      </c>
    </row>
    <row r="71" customFormat="false" ht="17.1" hidden="false" customHeight="true" outlineLevel="0" collapsed="false">
      <c r="A71" s="2" t="s">
        <v>89</v>
      </c>
      <c r="B71" s="2" t="s">
        <v>173</v>
      </c>
      <c r="C71" s="2" t="s">
        <v>91</v>
      </c>
      <c r="D71" s="1" t="n">
        <v>0.0432698046335176</v>
      </c>
      <c r="E71" s="1" t="n">
        <v>0.510737819452725</v>
      </c>
      <c r="F71" s="1" t="n">
        <v>0.754650138344556</v>
      </c>
      <c r="G71" s="1" t="n">
        <v>0.840424905529682</v>
      </c>
      <c r="H71" s="1" t="n">
        <v>0.670072570142162</v>
      </c>
      <c r="I71" s="1" t="n">
        <v>0.172569862401098</v>
      </c>
      <c r="J71" s="1" t="n">
        <v>0.913730252515929</v>
      </c>
      <c r="K71" s="1" t="n">
        <v>1</v>
      </c>
      <c r="L71" s="1" t="n">
        <v>0.881781435949205</v>
      </c>
      <c r="M71" s="1" t="n">
        <v>0.837630831818852</v>
      </c>
      <c r="N71" s="1" t="n">
        <v>0.173758771567304</v>
      </c>
      <c r="O71" s="1" t="n">
        <v>0.0306423169967002</v>
      </c>
      <c r="P71" s="1" t="n">
        <v>0.137720707929659</v>
      </c>
      <c r="Q71" s="1" t="n">
        <v>0.248765695480925</v>
      </c>
      <c r="R71" s="1" t="n">
        <v>0.835181660099216</v>
      </c>
    </row>
    <row r="72" customFormat="false" ht="17.1" hidden="false" customHeight="true" outlineLevel="0" collapsed="false">
      <c r="A72" s="2" t="s">
        <v>103</v>
      </c>
      <c r="B72" s="2" t="s">
        <v>174</v>
      </c>
      <c r="C72" s="2" t="s">
        <v>105</v>
      </c>
      <c r="D72" s="1" t="n">
        <v>0.772317936692421</v>
      </c>
      <c r="E72" s="1" t="n">
        <v>0.34632733505681</v>
      </c>
      <c r="F72" s="1" t="n">
        <v>0.129584245820071</v>
      </c>
      <c r="G72" s="1" t="n">
        <v>0.274612846803466</v>
      </c>
      <c r="H72" s="1" t="n">
        <v>0.947822511422901</v>
      </c>
      <c r="I72" s="1" t="n">
        <v>0.00853164829905306</v>
      </c>
      <c r="J72" s="1" t="n">
        <v>0.312092878371511</v>
      </c>
      <c r="K72" s="1" t="n">
        <v>0.571219311773618</v>
      </c>
      <c r="L72" s="1" t="n">
        <v>0.687863714392948</v>
      </c>
      <c r="M72" s="1" t="n">
        <v>0.766655750112981</v>
      </c>
      <c r="N72" s="1" t="n">
        <v>0.753478552263874</v>
      </c>
      <c r="O72" s="1" t="n">
        <v>0.819601802788288</v>
      </c>
      <c r="P72" s="1" t="n">
        <v>0.773627675447768</v>
      </c>
      <c r="Q72" s="1" t="n">
        <v>0.315566147136914</v>
      </c>
      <c r="R72" s="1" t="n">
        <v>0.234901638961209</v>
      </c>
    </row>
    <row r="73" customFormat="false" ht="17.1" hidden="false" customHeight="true" outlineLevel="0" collapsed="false">
      <c r="A73" s="2" t="s">
        <v>175</v>
      </c>
      <c r="B73" s="2" t="s">
        <v>176</v>
      </c>
      <c r="C73" s="2" t="s">
        <v>105</v>
      </c>
      <c r="D73" s="1" t="n">
        <v>0.562625906208568</v>
      </c>
      <c r="E73" s="1" t="n">
        <v>0.142897976339406</v>
      </c>
      <c r="F73" s="1" t="n">
        <v>0.313694307702357</v>
      </c>
      <c r="G73" s="1" t="n">
        <v>0.696684627760179</v>
      </c>
      <c r="H73" s="1" t="n">
        <v>0.944332343864273</v>
      </c>
      <c r="I73" s="1" t="n">
        <v>0.608693039757357</v>
      </c>
      <c r="J73" s="1" t="n">
        <v>0.285033259790607</v>
      </c>
      <c r="K73" s="1" t="n">
        <v>0.197776938336941</v>
      </c>
      <c r="L73" s="1" t="n">
        <v>0.0636008601940484</v>
      </c>
      <c r="M73" s="1" t="n">
        <v>0.0822046124022205</v>
      </c>
      <c r="N73" s="1" t="n">
        <v>1</v>
      </c>
      <c r="O73" s="1" t="n">
        <v>0.905306182933222</v>
      </c>
      <c r="P73" s="1" t="n">
        <v>0.152060370208275</v>
      </c>
      <c r="Q73" s="1" t="n">
        <v>0.174886011469034</v>
      </c>
      <c r="R73" s="1" t="n">
        <v>0.592465944522138</v>
      </c>
    </row>
    <row r="74" customFormat="false" ht="17.1" hidden="false" customHeight="true" outlineLevel="0" collapsed="false">
      <c r="A74" s="2" t="s">
        <v>177</v>
      </c>
      <c r="B74" s="2" t="s">
        <v>178</v>
      </c>
      <c r="C74" s="2" t="s">
        <v>105</v>
      </c>
      <c r="D74" s="1" t="n">
        <v>0.521802326906432</v>
      </c>
      <c r="E74" s="1" t="n">
        <v>0.470872882011225</v>
      </c>
      <c r="F74" s="1" t="n">
        <v>0.348898250871269</v>
      </c>
      <c r="G74" s="1" t="n">
        <v>0.41818015499018</v>
      </c>
      <c r="H74" s="1" t="n">
        <v>0.533247876248915</v>
      </c>
      <c r="I74" s="1" t="n">
        <v>0.633684280036068</v>
      </c>
      <c r="J74" s="1" t="n">
        <v>1</v>
      </c>
      <c r="K74" s="1" t="n">
        <v>1</v>
      </c>
      <c r="L74" s="1" t="n">
        <v>0.910840814434039</v>
      </c>
      <c r="M74" s="1" t="n">
        <v>0.755254701335941</v>
      </c>
      <c r="N74" s="1" t="n">
        <v>0.823008411862514</v>
      </c>
      <c r="O74" s="1" t="n">
        <v>0.500656450685178</v>
      </c>
      <c r="P74" s="1" t="n">
        <v>0.885167191059911</v>
      </c>
      <c r="Q74" s="1" t="n">
        <v>0.178195476529896</v>
      </c>
      <c r="R74" s="1" t="n">
        <v>0.218453164710984</v>
      </c>
    </row>
    <row r="75" customFormat="false" ht="17.1" hidden="false" customHeight="true" outlineLevel="0" collapsed="false">
      <c r="A75" s="2" t="s">
        <v>179</v>
      </c>
      <c r="B75" s="2" t="s">
        <v>180</v>
      </c>
      <c r="C75" s="2" t="s">
        <v>181</v>
      </c>
      <c r="D75" s="1" t="n">
        <v>0.691185795654198</v>
      </c>
      <c r="E75" s="1" t="n">
        <v>0.490666682313343</v>
      </c>
      <c r="F75" s="1" t="n">
        <v>0.747190562325705</v>
      </c>
      <c r="G75" s="1" t="n">
        <v>0.88802345711121</v>
      </c>
      <c r="H75" s="1" t="n">
        <v>0.749239389552291</v>
      </c>
      <c r="I75" s="1" t="n">
        <v>0.178980482453377</v>
      </c>
      <c r="J75" s="1" t="n">
        <v>0.266786021903355</v>
      </c>
      <c r="K75" s="1" t="n">
        <v>0.0795410703102516</v>
      </c>
      <c r="L75" s="1" t="n">
        <v>0.035654103308559</v>
      </c>
      <c r="M75" s="1" t="n">
        <v>0.125570015340136</v>
      </c>
      <c r="N75" s="1" t="n">
        <v>0.338022312087139</v>
      </c>
      <c r="O75" s="1" t="n">
        <v>0.41304314202818</v>
      </c>
      <c r="P75" s="1" t="n">
        <v>1</v>
      </c>
      <c r="Q75" s="1" t="n">
        <v>0.460010521911749</v>
      </c>
      <c r="R75" s="1" t="n">
        <v>0.558650632748541</v>
      </c>
    </row>
    <row r="76" customFormat="false" ht="17.1" hidden="false" customHeight="true" outlineLevel="0" collapsed="false">
      <c r="A76" s="2" t="s">
        <v>103</v>
      </c>
      <c r="B76" s="2" t="s">
        <v>182</v>
      </c>
      <c r="C76" s="2" t="s">
        <v>105</v>
      </c>
      <c r="D76" s="1" t="n">
        <v>0.848059456389526</v>
      </c>
      <c r="E76" s="1" t="n">
        <v>0.769833422450524</v>
      </c>
      <c r="F76" s="1" t="n">
        <v>0.401217683413729</v>
      </c>
      <c r="G76" s="1" t="n">
        <v>0.609843468886422</v>
      </c>
      <c r="H76" s="1" t="n">
        <v>0.640713568224864</v>
      </c>
      <c r="I76" s="1" t="n">
        <v>0.142136613654214</v>
      </c>
      <c r="J76" s="1" t="n">
        <v>0.0458179671543418</v>
      </c>
      <c r="K76" s="1" t="n">
        <v>0.0319568800357402</v>
      </c>
      <c r="L76" s="1" t="n">
        <v>0.35451640609831</v>
      </c>
      <c r="M76" s="1" t="n">
        <v>0.283591092739123</v>
      </c>
      <c r="N76" s="1" t="n">
        <v>0.50576234351347</v>
      </c>
      <c r="O76" s="1" t="n">
        <v>0.332079978607326</v>
      </c>
      <c r="P76" s="1" t="n">
        <v>0.486496512505075</v>
      </c>
      <c r="Q76" s="1" t="n">
        <v>0.233189900128984</v>
      </c>
      <c r="R76" s="1" t="n">
        <v>0.452359186463129</v>
      </c>
    </row>
    <row r="77" customFormat="false" ht="17.1" hidden="false" customHeight="true" outlineLevel="0" collapsed="false">
      <c r="A77" s="2" t="s">
        <v>183</v>
      </c>
      <c r="B77" s="2" t="s">
        <v>184</v>
      </c>
      <c r="C77" s="2" t="s">
        <v>185</v>
      </c>
      <c r="D77" s="1" t="n">
        <v>0.75781353624346</v>
      </c>
      <c r="E77" s="1" t="n">
        <v>0.733839200058922</v>
      </c>
      <c r="F77" s="1" t="n">
        <v>0.927885830091623</v>
      </c>
      <c r="G77" s="1" t="n">
        <v>0.702875538416581</v>
      </c>
      <c r="H77" s="1" t="n">
        <v>0.503646004654244</v>
      </c>
      <c r="I77" s="1" t="n">
        <v>0.294688468135312</v>
      </c>
      <c r="J77" s="1" t="n">
        <v>0.719405114356414</v>
      </c>
      <c r="K77" s="1" t="n">
        <v>0.33713919905051</v>
      </c>
      <c r="L77" s="1" t="n">
        <v>0.158731316444344</v>
      </c>
      <c r="M77" s="1" t="n">
        <v>0.326019455959559</v>
      </c>
      <c r="N77" s="1" t="n">
        <v>1</v>
      </c>
      <c r="O77" s="1" t="n">
        <v>0.903602171835836</v>
      </c>
      <c r="P77" s="1" t="n">
        <v>1</v>
      </c>
      <c r="Q77" s="1" t="n">
        <v>1</v>
      </c>
      <c r="R77" s="1" t="n">
        <v>0.642824892788454</v>
      </c>
    </row>
    <row r="78" customFormat="false" ht="17.1" hidden="false" customHeight="true" outlineLevel="0" collapsed="false">
      <c r="A78" s="2" t="s">
        <v>186</v>
      </c>
      <c r="B78" s="2" t="s">
        <v>187</v>
      </c>
      <c r="C78" s="2" t="s">
        <v>170</v>
      </c>
      <c r="D78" s="1" t="n">
        <v>0.500049014878114</v>
      </c>
      <c r="E78" s="1" t="n">
        <v>0.44375291911332</v>
      </c>
      <c r="F78" s="1" t="n">
        <v>0.378557852506408</v>
      </c>
      <c r="G78" s="1" t="n">
        <v>0.332032284457913</v>
      </c>
      <c r="H78" s="1" t="n">
        <v>0.386278271402825</v>
      </c>
      <c r="I78" s="1" t="n">
        <v>0.0377452035633418</v>
      </c>
      <c r="J78" s="1" t="n">
        <v>0.45633789925188</v>
      </c>
      <c r="K78" s="1" t="n">
        <v>0.789171379979439</v>
      </c>
      <c r="L78" s="1" t="n">
        <v>0.357633415110474</v>
      </c>
      <c r="M78" s="1" t="n">
        <v>0.44432514672054</v>
      </c>
      <c r="N78" s="1" t="n">
        <v>0.450209212150669</v>
      </c>
      <c r="O78" s="1" t="n">
        <v>1</v>
      </c>
      <c r="P78" s="1" t="n">
        <v>0.600834584908412</v>
      </c>
      <c r="Q78" s="1" t="n">
        <v>0.447386537147333</v>
      </c>
      <c r="R78" s="1" t="n">
        <v>0.783535507773667</v>
      </c>
    </row>
    <row r="79" customFormat="false" ht="17.1" hidden="false" customHeight="true" outlineLevel="0" collapsed="false">
      <c r="A79" s="2" t="s">
        <v>188</v>
      </c>
      <c r="B79" s="2" t="s">
        <v>189</v>
      </c>
      <c r="C79" s="2" t="s">
        <v>190</v>
      </c>
      <c r="D79" s="1" t="n">
        <v>0.895846839909567</v>
      </c>
      <c r="E79" s="1" t="n">
        <v>0.923471585693625</v>
      </c>
      <c r="F79" s="1" t="n">
        <v>0.22957775945963</v>
      </c>
      <c r="G79" s="1" t="n">
        <v>0.123488348069092</v>
      </c>
      <c r="H79" s="1" t="n">
        <v>0.131789866942651</v>
      </c>
      <c r="I79" s="1" t="n">
        <v>0.868970488086904</v>
      </c>
      <c r="J79" s="1" t="n">
        <v>0.821572133777306</v>
      </c>
      <c r="K79" s="1" t="n">
        <v>0.573331655695303</v>
      </c>
      <c r="L79" s="1" t="n">
        <v>0.871512509585546</v>
      </c>
      <c r="M79" s="1" t="n">
        <v>0.565698870286962</v>
      </c>
      <c r="N79" s="1" t="n">
        <v>0.3183052083178</v>
      </c>
      <c r="O79" s="1" t="n">
        <v>1</v>
      </c>
      <c r="P79" s="1" t="n">
        <v>0.930214481444637</v>
      </c>
      <c r="Q79" s="1" t="n">
        <v>0.87558489187691</v>
      </c>
      <c r="R79" s="1" t="n">
        <v>0.778470992428453</v>
      </c>
    </row>
    <row r="80" customFormat="false" ht="17.1" hidden="false" customHeight="true" outlineLevel="0" collapsed="false">
      <c r="A80" s="2" t="s">
        <v>191</v>
      </c>
      <c r="B80" s="2" t="s">
        <v>192</v>
      </c>
      <c r="C80" s="2" t="s">
        <v>193</v>
      </c>
      <c r="D80" s="1" t="n">
        <v>0.75551611930113</v>
      </c>
      <c r="E80" s="1" t="n">
        <v>0.827874128030082</v>
      </c>
      <c r="F80" s="1" t="n">
        <v>0.929008686699899</v>
      </c>
      <c r="G80" s="1" t="n">
        <v>0.699508206447182</v>
      </c>
      <c r="H80" s="1" t="n">
        <v>0.783431904244904</v>
      </c>
      <c r="I80" s="1" t="n">
        <v>0.482814757941676</v>
      </c>
      <c r="J80" s="1" t="n">
        <v>0.288610070190673</v>
      </c>
      <c r="K80" s="1" t="n">
        <v>0.69813785269914</v>
      </c>
      <c r="L80" s="1" t="n">
        <v>0.623938778268881</v>
      </c>
      <c r="M80" s="1" t="n">
        <v>0.233775843564951</v>
      </c>
      <c r="N80" s="1" t="n">
        <v>0.484911432435813</v>
      </c>
      <c r="O80" s="1" t="n">
        <v>0.269446120757242</v>
      </c>
      <c r="P80" s="1" t="n">
        <v>0.095253504747876</v>
      </c>
      <c r="Q80" s="1" t="n">
        <v>0.200664131935076</v>
      </c>
      <c r="R80" s="1" t="n">
        <v>0.122112118708492</v>
      </c>
    </row>
    <row r="81" customFormat="false" ht="17.1" hidden="false" customHeight="true" outlineLevel="0" collapsed="false">
      <c r="A81" s="2" t="s">
        <v>21</v>
      </c>
      <c r="B81" s="2" t="s">
        <v>194</v>
      </c>
      <c r="C81" s="2" t="s">
        <v>195</v>
      </c>
      <c r="D81" s="1" t="n">
        <v>0.48153958955418</v>
      </c>
      <c r="E81" s="1" t="n">
        <v>0.69679114286363</v>
      </c>
      <c r="F81" s="1" t="n">
        <v>0.0990253340960173</v>
      </c>
      <c r="G81" s="1" t="n">
        <v>0.0156238794138627</v>
      </c>
      <c r="H81" s="1" t="n">
        <v>0.178416987169175</v>
      </c>
      <c r="I81" s="1" t="n">
        <v>0.0361988839618587</v>
      </c>
      <c r="J81" s="1" t="n">
        <v>0.40360687185807</v>
      </c>
      <c r="K81" s="1" t="n">
        <v>0.53431133154658</v>
      </c>
      <c r="L81" s="1" t="n">
        <v>0.758774062710518</v>
      </c>
      <c r="M81" s="1" t="n">
        <v>0.832083766310136</v>
      </c>
      <c r="N81" s="1" t="n">
        <v>0.0239986326710575</v>
      </c>
      <c r="O81" s="1" t="n">
        <v>0.136504040269647</v>
      </c>
      <c r="P81" s="1" t="n">
        <v>0.539938959070479</v>
      </c>
      <c r="Q81" s="1" t="n">
        <v>0.815085759492074</v>
      </c>
      <c r="R81" s="1" t="n">
        <v>0.678486676341575</v>
      </c>
    </row>
    <row r="82" customFormat="false" ht="17.1" hidden="false" customHeight="true" outlineLevel="0" collapsed="false">
      <c r="A82" s="2" t="s">
        <v>21</v>
      </c>
      <c r="B82" s="2" t="s">
        <v>196</v>
      </c>
      <c r="C82" s="2" t="s">
        <v>197</v>
      </c>
      <c r="D82" s="1" t="n">
        <v>1</v>
      </c>
      <c r="E82" s="1" t="n">
        <v>0.57658544378361</v>
      </c>
      <c r="F82" s="1" t="n">
        <v>0.288627487512406</v>
      </c>
      <c r="G82" s="1" t="n">
        <v>1</v>
      </c>
      <c r="H82" s="1" t="n">
        <v>0.440838215399688</v>
      </c>
      <c r="I82" s="1" t="n">
        <v>1</v>
      </c>
      <c r="J82" s="1" t="n">
        <v>1</v>
      </c>
      <c r="K82" s="1" t="n">
        <v>0.456680790437581</v>
      </c>
      <c r="L82" s="1" t="n">
        <v>0.425678793739198</v>
      </c>
      <c r="M82" s="1" t="n">
        <v>0.2068652087621</v>
      </c>
      <c r="N82" s="1" t="n">
        <v>0.757621083340185</v>
      </c>
      <c r="O82" s="1" t="n">
        <v>0.592384679261683</v>
      </c>
      <c r="P82" s="1" t="n">
        <v>0.542882549523879</v>
      </c>
      <c r="Q82" s="1" t="n">
        <v>0.35881183001979</v>
      </c>
      <c r="R82" s="1" t="n">
        <v>0.540859245013054</v>
      </c>
    </row>
    <row r="83" customFormat="false" ht="17.1" hidden="false" customHeight="true" outlineLevel="0" collapsed="false">
      <c r="A83" s="2" t="s">
        <v>198</v>
      </c>
      <c r="B83" s="2" t="s">
        <v>199</v>
      </c>
      <c r="C83" s="2" t="s">
        <v>105</v>
      </c>
      <c r="D83" s="1" t="n">
        <v>0.242891373610288</v>
      </c>
      <c r="E83" s="1" t="n">
        <v>0.157697486593768</v>
      </c>
      <c r="F83" s="1" t="n">
        <v>0.750534508194032</v>
      </c>
      <c r="G83" s="1" t="n">
        <v>0.944993965337216</v>
      </c>
      <c r="H83" s="1" t="n">
        <v>0.903278395375321</v>
      </c>
      <c r="I83" s="1" t="n">
        <v>0.025522434986436</v>
      </c>
      <c r="J83" s="1" t="n">
        <v>0.0651509714043887</v>
      </c>
      <c r="K83" s="1" t="n">
        <v>0.0811393670216341</v>
      </c>
      <c r="L83" s="1" t="n">
        <v>0.0456726781395002</v>
      </c>
      <c r="M83" s="1" t="n">
        <v>0.0509445374569091</v>
      </c>
      <c r="N83" s="1" t="n">
        <v>0.542091259797394</v>
      </c>
      <c r="O83" s="1" t="n">
        <v>0.128128124047861</v>
      </c>
      <c r="P83" s="1" t="n">
        <v>0.241930642354277</v>
      </c>
      <c r="Q83" s="1" t="n">
        <v>0.0885089740869152</v>
      </c>
      <c r="R83" s="1" t="n">
        <v>0.307815135755428</v>
      </c>
    </row>
    <row r="84" customFormat="false" ht="17.1" hidden="false" customHeight="true" outlineLevel="0" collapsed="false">
      <c r="A84" s="2" t="s">
        <v>200</v>
      </c>
      <c r="B84" s="2" t="s">
        <v>201</v>
      </c>
      <c r="C84" s="2" t="s">
        <v>140</v>
      </c>
      <c r="D84" s="1" t="n">
        <v>1</v>
      </c>
      <c r="E84" s="1" t="n">
        <v>0.836883014961136</v>
      </c>
      <c r="F84" s="1" t="n">
        <v>0.402235082430728</v>
      </c>
      <c r="G84" s="1" t="n">
        <v>0.563025000156464</v>
      </c>
      <c r="H84" s="1" t="n">
        <v>0.947986673262713</v>
      </c>
      <c r="I84" s="1" t="n">
        <v>0.10890458690758</v>
      </c>
      <c r="J84" s="1" t="n">
        <v>0.584998123604003</v>
      </c>
      <c r="K84" s="1" t="n">
        <v>0.205849332275396</v>
      </c>
      <c r="L84" s="1" t="n">
        <v>0.348716319145857</v>
      </c>
      <c r="M84" s="1" t="n">
        <v>0.400183440971215</v>
      </c>
      <c r="N84" s="1" t="n">
        <v>1</v>
      </c>
      <c r="O84" s="1" t="n">
        <v>0.169114019242305</v>
      </c>
      <c r="P84" s="1" t="n">
        <v>0.00470807232484816</v>
      </c>
      <c r="Q84" s="1" t="n">
        <v>0.00339226753533584</v>
      </c>
      <c r="R84" s="1" t="n">
        <v>0.00241443852261847</v>
      </c>
    </row>
    <row r="85" customFormat="false" ht="17.1" hidden="false" customHeight="true" outlineLevel="0" collapsed="false">
      <c r="A85" s="2" t="s">
        <v>200</v>
      </c>
      <c r="B85" s="2" t="s">
        <v>202</v>
      </c>
      <c r="C85" s="2" t="s">
        <v>140</v>
      </c>
      <c r="D85" s="1" t="n">
        <v>0.633500235730802</v>
      </c>
      <c r="E85" s="1" t="n">
        <v>0.813448686659857</v>
      </c>
      <c r="F85" s="1" t="n">
        <v>0.102473352099713</v>
      </c>
      <c r="G85" s="1" t="n">
        <v>0.0271869326015502</v>
      </c>
      <c r="H85" s="1" t="n">
        <v>0.0391374104444956</v>
      </c>
      <c r="I85" s="1" t="n">
        <v>0.407391406430894</v>
      </c>
      <c r="J85" s="1" t="n">
        <v>0.78195295104113</v>
      </c>
      <c r="K85" s="1" t="n">
        <v>0.290429180768607</v>
      </c>
      <c r="L85" s="1" t="n">
        <v>0.847317158538896</v>
      </c>
      <c r="M85" s="1" t="n">
        <v>0.727047071210448</v>
      </c>
      <c r="N85" s="1" t="n">
        <v>0.856819718478771</v>
      </c>
      <c r="O85" s="1" t="n">
        <v>1</v>
      </c>
      <c r="P85" s="1" t="n">
        <v>0.595690674396882</v>
      </c>
      <c r="Q85" s="1" t="n">
        <v>0.706711490631116</v>
      </c>
      <c r="R85" s="1" t="n">
        <v>0.732602677881842</v>
      </c>
    </row>
    <row r="86" customFormat="false" ht="17.1" hidden="false" customHeight="true" outlineLevel="0" collapsed="false">
      <c r="A86" s="2" t="s">
        <v>203</v>
      </c>
      <c r="B86" s="2" t="s">
        <v>204</v>
      </c>
      <c r="C86" s="2" t="s">
        <v>205</v>
      </c>
      <c r="D86" s="1" t="n">
        <v>0.561039607857505</v>
      </c>
      <c r="E86" s="1" t="n">
        <v>0.82359530454242</v>
      </c>
      <c r="F86" s="1" t="n">
        <v>0.266730137844809</v>
      </c>
      <c r="G86" s="1" t="n">
        <v>0.232410469392192</v>
      </c>
      <c r="H86" s="1" t="n">
        <v>0.182958194803145</v>
      </c>
      <c r="I86" s="1" t="n">
        <v>0.460530949412514</v>
      </c>
      <c r="J86" s="1" t="n">
        <v>0.379077007225459</v>
      </c>
      <c r="K86" s="1" t="n">
        <v>0.297768418579282</v>
      </c>
      <c r="L86" s="1" t="n">
        <v>0.178164243927188</v>
      </c>
      <c r="M86" s="1" t="n">
        <v>0.374877766570511</v>
      </c>
      <c r="N86" s="1" t="n">
        <v>0.569120059468333</v>
      </c>
      <c r="O86" s="1" t="n">
        <v>0.895844036924929</v>
      </c>
      <c r="P86" s="1" t="n">
        <v>0.50442021329313</v>
      </c>
      <c r="Q86" s="1" t="n">
        <v>0.849675562942558</v>
      </c>
      <c r="R86" s="1" t="n">
        <v>0.934109791042356</v>
      </c>
    </row>
    <row r="87" customFormat="false" ht="17.1" hidden="false" customHeight="true" outlineLevel="0" collapsed="false">
      <c r="A87" s="2" t="s">
        <v>206</v>
      </c>
      <c r="B87" s="2" t="s">
        <v>207</v>
      </c>
      <c r="C87" s="2" t="s">
        <v>208</v>
      </c>
      <c r="D87" s="1" t="n">
        <v>0.241661456939006</v>
      </c>
      <c r="E87" s="1" t="n">
        <v>0.513764495575853</v>
      </c>
      <c r="F87" s="1" t="n">
        <v>0.893312674625237</v>
      </c>
      <c r="G87" s="1" t="n">
        <v>0.905932363862793</v>
      </c>
      <c r="H87" s="1" t="n">
        <v>0.418279915977164</v>
      </c>
      <c r="I87" s="1" t="n">
        <v>0.547711730106409</v>
      </c>
      <c r="J87" s="1" t="n">
        <v>0.307629538669032</v>
      </c>
      <c r="K87" s="1" t="n">
        <v>0.344864163125904</v>
      </c>
      <c r="L87" s="1" t="n">
        <v>0.59241820810043</v>
      </c>
      <c r="M87" s="1" t="n">
        <v>0.709068062352996</v>
      </c>
      <c r="N87" s="1" t="n">
        <v>0.396537947535075</v>
      </c>
      <c r="O87" s="1" t="n">
        <v>1</v>
      </c>
      <c r="P87" s="1" t="n">
        <v>0.169091039001917</v>
      </c>
      <c r="Q87" s="1" t="n">
        <v>0.434366847313344</v>
      </c>
      <c r="R87" s="1" t="n">
        <v>0.908678210225447</v>
      </c>
    </row>
    <row r="88" customFormat="false" ht="17.1" hidden="false" customHeight="true" outlineLevel="0" collapsed="false">
      <c r="A88" s="2" t="s">
        <v>209</v>
      </c>
      <c r="B88" s="2" t="s">
        <v>210</v>
      </c>
      <c r="C88" s="2" t="s">
        <v>211</v>
      </c>
      <c r="D88" s="1" t="n">
        <v>0.0671703370987402</v>
      </c>
      <c r="E88" s="1" t="n">
        <v>0.20124165542465</v>
      </c>
      <c r="F88" s="1" t="n">
        <v>0.810768105542892</v>
      </c>
      <c r="G88" s="1" t="n">
        <v>0.889703140236581</v>
      </c>
      <c r="H88" s="1" t="n">
        <v>0.949883718713381</v>
      </c>
      <c r="I88" s="1" t="n">
        <v>0.181557726576958</v>
      </c>
      <c r="J88" s="1" t="n">
        <v>0.192721108092553</v>
      </c>
      <c r="K88" s="1" t="n">
        <v>0.352817728756538</v>
      </c>
      <c r="L88" s="1" t="n">
        <v>0.234692389693208</v>
      </c>
      <c r="M88" s="1" t="n">
        <v>0.0447442905787921</v>
      </c>
      <c r="N88" s="1" t="n">
        <v>0.2978509395021</v>
      </c>
      <c r="O88" s="1" t="n">
        <v>0.911501581392854</v>
      </c>
      <c r="P88" s="1" t="n">
        <v>0.576094368916756</v>
      </c>
      <c r="Q88" s="1" t="n">
        <v>0.380292409330627</v>
      </c>
      <c r="R88" s="1" t="n">
        <v>0.400198353132881</v>
      </c>
    </row>
    <row r="89" customFormat="false" ht="17.1" hidden="false" customHeight="true" outlineLevel="0" collapsed="false">
      <c r="A89" s="2" t="s">
        <v>212</v>
      </c>
      <c r="B89" s="2" t="s">
        <v>213</v>
      </c>
      <c r="C89" s="2" t="s">
        <v>214</v>
      </c>
      <c r="D89" s="1" t="n">
        <v>1</v>
      </c>
      <c r="E89" s="1" t="n">
        <v>0.818030696860669</v>
      </c>
      <c r="F89" s="1" t="n">
        <v>0.32223296004316</v>
      </c>
      <c r="G89" s="1" t="n">
        <v>0.487229985085613</v>
      </c>
      <c r="H89" s="1" t="n">
        <v>0.630287405304496</v>
      </c>
      <c r="I89" s="1" t="n">
        <v>0.831361384858866</v>
      </c>
      <c r="J89" s="1" t="n">
        <v>0.903167014691689</v>
      </c>
      <c r="K89" s="1" t="n">
        <v>0.757517254520579</v>
      </c>
      <c r="L89" s="1" t="n">
        <v>0.858870049571897</v>
      </c>
      <c r="M89" s="1" t="n">
        <v>0.936783272807176</v>
      </c>
      <c r="N89" s="1" t="n">
        <v>0.869705718461251</v>
      </c>
      <c r="O89" s="1" t="n">
        <v>0.454700361462611</v>
      </c>
      <c r="P89" s="1" t="n">
        <v>0.761892776550504</v>
      </c>
      <c r="Q89" s="1" t="n">
        <v>0.718846018893108</v>
      </c>
      <c r="R89" s="1" t="n">
        <v>1</v>
      </c>
    </row>
    <row r="90" customFormat="false" ht="17.1" hidden="false" customHeight="true" outlineLevel="0" collapsed="false">
      <c r="A90" s="2" t="s">
        <v>21</v>
      </c>
      <c r="B90" s="2" t="s">
        <v>215</v>
      </c>
      <c r="C90" s="2" t="s">
        <v>142</v>
      </c>
      <c r="D90" s="1" t="n">
        <v>0.401472742285324</v>
      </c>
      <c r="E90" s="1" t="n">
        <v>0.47343130953378</v>
      </c>
      <c r="F90" s="1" t="n">
        <v>0.560217873849265</v>
      </c>
      <c r="G90" s="1" t="n">
        <v>0.720487538889808</v>
      </c>
      <c r="H90" s="1" t="n">
        <v>0.444572337397781</v>
      </c>
      <c r="I90" s="1" t="n">
        <v>0.61555122306839</v>
      </c>
      <c r="J90" s="1" t="n">
        <v>0.738242698428802</v>
      </c>
      <c r="K90" s="1" t="n">
        <v>0.5271996863516</v>
      </c>
      <c r="L90" s="1" t="n">
        <v>0.816663644231876</v>
      </c>
      <c r="M90" s="1" t="n">
        <v>0.491902200117696</v>
      </c>
      <c r="N90" s="1" t="n">
        <v>0.864646159980178</v>
      </c>
      <c r="O90" s="1" t="n">
        <v>0.552908008302763</v>
      </c>
      <c r="P90" s="1" t="n">
        <v>0.634218888833707</v>
      </c>
      <c r="Q90" s="1" t="n">
        <v>0.806719232199403</v>
      </c>
      <c r="R90" s="1" t="n">
        <v>0.825448383075216</v>
      </c>
    </row>
    <row r="91" customFormat="false" ht="17.1" hidden="false" customHeight="true" outlineLevel="0" collapsed="false">
      <c r="A91" s="2" t="s">
        <v>21</v>
      </c>
      <c r="B91" s="2" t="s">
        <v>216</v>
      </c>
      <c r="C91" s="2" t="s">
        <v>78</v>
      </c>
      <c r="D91" s="1" t="n">
        <v>1</v>
      </c>
      <c r="E91" s="1" t="n">
        <v>0.105324946999011</v>
      </c>
      <c r="F91" s="1" t="n">
        <v>0.801724280958172</v>
      </c>
      <c r="G91" s="1" t="n">
        <v>0.943643190717271</v>
      </c>
      <c r="H91" s="1" t="n">
        <v>0.165273839155391</v>
      </c>
      <c r="I91" s="1" t="n">
        <v>0.349475027030132</v>
      </c>
      <c r="J91" s="1" t="n">
        <v>0.0776923496432144</v>
      </c>
      <c r="K91" s="1" t="n">
        <v>0.178712757759909</v>
      </c>
      <c r="L91" s="1" t="n">
        <v>0.689658083627002</v>
      </c>
      <c r="M91" s="1" t="n">
        <v>0.771814578395464</v>
      </c>
      <c r="N91" s="1" t="n">
        <v>1</v>
      </c>
      <c r="O91" s="1" t="n">
        <v>0.56601969855107</v>
      </c>
      <c r="P91" s="1" t="n">
        <v>0.278058130698703</v>
      </c>
      <c r="Q91" s="1" t="n">
        <v>0.373921269201196</v>
      </c>
      <c r="R91" s="1" t="n">
        <v>0.142255949268971</v>
      </c>
    </row>
    <row r="92" customFormat="false" ht="17.1" hidden="false" customHeight="true" outlineLevel="0" collapsed="false">
      <c r="A92" s="2" t="s">
        <v>200</v>
      </c>
      <c r="B92" s="2" t="s">
        <v>217</v>
      </c>
      <c r="C92" s="2" t="s">
        <v>140</v>
      </c>
      <c r="D92" s="1" t="n">
        <v>0.656727939530075</v>
      </c>
      <c r="E92" s="1" t="n">
        <v>0.759673517158008</v>
      </c>
      <c r="F92" s="1" t="n">
        <v>0.670625749127221</v>
      </c>
      <c r="G92" s="1" t="n">
        <v>0.362621978100045</v>
      </c>
      <c r="H92" s="1" t="n">
        <v>0.834445172638056</v>
      </c>
      <c r="I92" s="1" t="n">
        <v>0.320610282855677</v>
      </c>
      <c r="J92" s="1" t="n">
        <v>0.65130423895628</v>
      </c>
      <c r="K92" s="1" t="n">
        <v>0.493939484289346</v>
      </c>
      <c r="L92" s="1" t="n">
        <v>0.502390963907548</v>
      </c>
      <c r="M92" s="1" t="n">
        <v>0.406486504316281</v>
      </c>
      <c r="N92" s="1" t="n">
        <v>0.866558780677735</v>
      </c>
      <c r="O92" s="1" t="n">
        <v>0.62734792310559</v>
      </c>
      <c r="P92" s="1" t="n">
        <v>0.0835587945501288</v>
      </c>
      <c r="Q92" s="1" t="n">
        <v>0.0799520893826152</v>
      </c>
      <c r="R92" s="1" t="n">
        <v>0.0441347831554332</v>
      </c>
    </row>
    <row r="93" customFormat="false" ht="17.1" hidden="false" customHeight="true" outlineLevel="0" collapsed="false">
      <c r="A93" s="2" t="s">
        <v>200</v>
      </c>
      <c r="B93" s="2" t="s">
        <v>218</v>
      </c>
      <c r="C93" s="2" t="s">
        <v>140</v>
      </c>
      <c r="D93" s="1" t="n">
        <v>0.18060806070252</v>
      </c>
      <c r="E93" s="1" t="n">
        <v>0.778398153879309</v>
      </c>
      <c r="F93" s="1" t="n">
        <v>0.634651937796811</v>
      </c>
      <c r="G93" s="1" t="n">
        <v>0.306355132397373</v>
      </c>
      <c r="H93" s="1" t="n">
        <v>0.236691257250293</v>
      </c>
      <c r="I93" s="1" t="n">
        <v>0.119467431728873</v>
      </c>
      <c r="J93" s="1" t="n">
        <v>0.0876323656296567</v>
      </c>
      <c r="K93" s="1" t="n">
        <v>0.719827209660387</v>
      </c>
      <c r="L93" s="1" t="n">
        <v>0.537701080705284</v>
      </c>
      <c r="M93" s="1" t="n">
        <v>0.332629603896637</v>
      </c>
      <c r="N93" s="1" t="n">
        <v>0.207372471873295</v>
      </c>
      <c r="O93" s="1" t="n">
        <v>0.906178654903007</v>
      </c>
      <c r="P93" s="1" t="n">
        <v>0.774819168908795</v>
      </c>
      <c r="Q93" s="1" t="n">
        <v>1</v>
      </c>
      <c r="R93" s="1" t="n">
        <v>1</v>
      </c>
    </row>
    <row r="94" customFormat="false" ht="17.1" hidden="false" customHeight="true" outlineLevel="0" collapsed="false">
      <c r="A94" s="2" t="s">
        <v>219</v>
      </c>
      <c r="B94" s="2" t="s">
        <v>220</v>
      </c>
      <c r="C94" s="2" t="s">
        <v>140</v>
      </c>
      <c r="D94" s="1" t="n">
        <v>0.649102864450123</v>
      </c>
      <c r="E94" s="1" t="n">
        <v>0.549027348192692</v>
      </c>
      <c r="F94" s="1" t="n">
        <v>0.847463041719112</v>
      </c>
      <c r="G94" s="1" t="n">
        <v>0.550634945937099</v>
      </c>
      <c r="H94" s="1" t="n">
        <v>0.941264965360694</v>
      </c>
      <c r="I94" s="1" t="n">
        <v>1</v>
      </c>
      <c r="J94" s="1" t="n">
        <v>0.680073559088182</v>
      </c>
      <c r="K94" s="1" t="n">
        <v>0.37635976099138</v>
      </c>
      <c r="L94" s="1" t="n">
        <v>0.0992937546373903</v>
      </c>
      <c r="M94" s="1" t="n">
        <v>0.127976732854103</v>
      </c>
      <c r="N94" s="1" t="n">
        <v>0.307123649777598</v>
      </c>
      <c r="O94" s="1" t="n">
        <v>0.590053053707631</v>
      </c>
      <c r="P94" s="1" t="n">
        <v>0.281631004399658</v>
      </c>
      <c r="Q94" s="1" t="n">
        <v>0.566979871162041</v>
      </c>
      <c r="R94" s="1" t="n">
        <v>0.801715765604262</v>
      </c>
    </row>
    <row r="95" customFormat="false" ht="17.1" hidden="false" customHeight="true" outlineLevel="0" collapsed="false">
      <c r="A95" s="2" t="s">
        <v>21</v>
      </c>
      <c r="B95" s="2" t="s">
        <v>221</v>
      </c>
      <c r="C95" s="2" t="s">
        <v>222</v>
      </c>
      <c r="D95" s="1" t="n">
        <v>0.0682641094256359</v>
      </c>
      <c r="E95" s="1" t="n">
        <v>0.0882630270748741</v>
      </c>
      <c r="F95" s="1" t="n">
        <v>0.105238836633327</v>
      </c>
      <c r="G95" s="1" t="n">
        <v>0.416302837759346</v>
      </c>
      <c r="H95" s="1" t="n">
        <v>0.39064253320466</v>
      </c>
      <c r="I95" s="1" t="n">
        <v>0.138217967588584</v>
      </c>
      <c r="J95" s="1" t="n">
        <v>0.0957542695763468</v>
      </c>
      <c r="K95" s="1" t="n">
        <v>0.0239672350153433</v>
      </c>
      <c r="L95" s="1" t="n">
        <v>0.0411975756321564</v>
      </c>
      <c r="M95" s="1" t="n">
        <v>0.0129246837502876</v>
      </c>
      <c r="N95" s="1" t="n">
        <v>0.0687010532724015</v>
      </c>
      <c r="O95" s="1" t="n">
        <v>0.332899353280082</v>
      </c>
      <c r="P95" s="1" t="n">
        <v>0.181022031949556</v>
      </c>
      <c r="Q95" s="1" t="n">
        <v>0.537859744830849</v>
      </c>
      <c r="R95" s="1" t="n">
        <v>0.699049409277412</v>
      </c>
    </row>
    <row r="96" customFormat="false" ht="17.1" hidden="false" customHeight="true" outlineLevel="0" collapsed="false">
      <c r="A96" s="2" t="s">
        <v>223</v>
      </c>
      <c r="B96" s="2" t="s">
        <v>224</v>
      </c>
      <c r="C96" s="2" t="s">
        <v>225</v>
      </c>
      <c r="D96" s="1" t="n">
        <v>0.291179307891002</v>
      </c>
      <c r="E96" s="1" t="n">
        <v>0.4310737952212</v>
      </c>
      <c r="F96" s="1" t="n">
        <v>0.44295714535192</v>
      </c>
      <c r="G96" s="1" t="n">
        <v>0.439317480883169</v>
      </c>
      <c r="H96" s="1" t="n">
        <v>0.546675073948139</v>
      </c>
      <c r="I96" s="1" t="n">
        <v>1</v>
      </c>
      <c r="J96" s="1" t="n">
        <v>1</v>
      </c>
      <c r="K96" s="1" t="n">
        <v>0.502529152696622</v>
      </c>
      <c r="L96" s="1" t="n">
        <v>0.388921271254604</v>
      </c>
      <c r="M96" s="1" t="n">
        <v>0.346669731534902</v>
      </c>
      <c r="N96" s="1" t="n">
        <v>0.11155549366692</v>
      </c>
      <c r="O96" s="1" t="n">
        <v>0.630402434332424</v>
      </c>
      <c r="P96" s="1" t="n">
        <v>0.118669339706741</v>
      </c>
      <c r="Q96" s="1" t="n">
        <v>0.121714059895678</v>
      </c>
      <c r="R96" s="1" t="n">
        <v>0.203146813131413</v>
      </c>
    </row>
    <row r="97" customFormat="false" ht="17.1" hidden="false" customHeight="true" outlineLevel="0" collapsed="false">
      <c r="A97" s="2" t="s">
        <v>226</v>
      </c>
      <c r="B97" s="2" t="s">
        <v>227</v>
      </c>
      <c r="C97" s="2" t="s">
        <v>228</v>
      </c>
      <c r="D97" s="1" t="n">
        <v>0.481260407093376</v>
      </c>
      <c r="E97" s="1" t="n">
        <v>0.763522545943421</v>
      </c>
      <c r="F97" s="1" t="n">
        <v>0.742836931385633</v>
      </c>
      <c r="G97" s="1" t="n">
        <v>0.360713355525125</v>
      </c>
      <c r="H97" s="1" t="n">
        <v>1</v>
      </c>
      <c r="I97" s="1" t="n">
        <v>0.152663472688675</v>
      </c>
      <c r="J97" s="1" t="n">
        <v>0.651616091993831</v>
      </c>
      <c r="K97" s="1" t="n">
        <v>0.786038353539274</v>
      </c>
      <c r="L97" s="1" t="n">
        <v>0.936851340381207</v>
      </c>
      <c r="M97" s="1" t="n">
        <v>0.429524129852604</v>
      </c>
      <c r="N97" s="1" t="n">
        <v>0.730192586291786</v>
      </c>
      <c r="O97" s="1" t="n">
        <v>0.304236100648122</v>
      </c>
      <c r="P97" s="1" t="n">
        <v>0.220399966226865</v>
      </c>
      <c r="Q97" s="1" t="n">
        <v>0.575757283672268</v>
      </c>
      <c r="R97" s="1" t="n">
        <v>0.942738240303104</v>
      </c>
    </row>
    <row r="98" customFormat="false" ht="17.1" hidden="false" customHeight="true" outlineLevel="0" collapsed="false">
      <c r="A98" s="2" t="s">
        <v>226</v>
      </c>
      <c r="B98" s="2" t="s">
        <v>229</v>
      </c>
      <c r="C98" s="2" t="s">
        <v>228</v>
      </c>
      <c r="D98" s="1" t="n">
        <v>0.30359130232697</v>
      </c>
      <c r="E98" s="1" t="n">
        <v>0.287919145200181</v>
      </c>
      <c r="F98" s="1" t="n">
        <v>0.520570645003693</v>
      </c>
      <c r="G98" s="1" t="n">
        <v>0.399195734097054</v>
      </c>
      <c r="H98" s="1" t="n">
        <v>0.524288003171242</v>
      </c>
      <c r="I98" s="1" t="n">
        <v>0.330598913200726</v>
      </c>
      <c r="J98" s="1" t="n">
        <v>0.212105222742646</v>
      </c>
      <c r="K98" s="1" t="n">
        <v>0.168954377981701</v>
      </c>
      <c r="L98" s="1" t="n">
        <v>0.30153518454322</v>
      </c>
      <c r="M98" s="1" t="n">
        <v>0.278744377727394</v>
      </c>
      <c r="N98" s="1" t="n">
        <v>0.398552137698549</v>
      </c>
      <c r="O98" s="1" t="n">
        <v>0.0790492273524877</v>
      </c>
      <c r="P98" s="1" t="n">
        <v>0.0388597014654563</v>
      </c>
      <c r="Q98" s="1" t="n">
        <v>0.00705009678073332</v>
      </c>
      <c r="R98" s="1" t="n">
        <v>0.00146735717211055</v>
      </c>
    </row>
    <row r="99" customFormat="false" ht="17.1" hidden="false" customHeight="true" outlineLevel="0" collapsed="false">
      <c r="A99" s="2" t="s">
        <v>226</v>
      </c>
      <c r="B99" s="2" t="s">
        <v>230</v>
      </c>
      <c r="C99" s="2" t="s">
        <v>228</v>
      </c>
      <c r="D99" s="1" t="n">
        <v>0.869613475816066</v>
      </c>
      <c r="E99" s="1" t="n">
        <v>0.299009486424023</v>
      </c>
      <c r="F99" s="1" t="n">
        <v>0.164162206400924</v>
      </c>
      <c r="G99" s="1" t="n">
        <v>0.0598492349179552</v>
      </c>
      <c r="H99" s="1" t="n">
        <v>0.0231731524218731</v>
      </c>
      <c r="I99" s="1" t="n">
        <v>1</v>
      </c>
      <c r="J99" s="1" t="n">
        <v>0.301921692218736</v>
      </c>
      <c r="K99" s="1" t="n">
        <v>0.375491888026004</v>
      </c>
      <c r="L99" s="1" t="n">
        <v>0.174168285397798</v>
      </c>
      <c r="M99" s="1" t="n">
        <v>0.0778138702944638</v>
      </c>
      <c r="N99" s="1" t="n">
        <v>0.69689585292358</v>
      </c>
      <c r="O99" s="1" t="n">
        <v>1</v>
      </c>
      <c r="P99" s="1" t="n">
        <v>0.50695357515314</v>
      </c>
      <c r="Q99" s="1" t="n">
        <v>0.399156653516435</v>
      </c>
      <c r="R99" s="1" t="n">
        <v>0.180608838238392</v>
      </c>
    </row>
    <row r="100" customFormat="false" ht="17.1" hidden="false" customHeight="true" outlineLevel="0" collapsed="false">
      <c r="A100" s="2" t="s">
        <v>231</v>
      </c>
      <c r="B100" s="2" t="s">
        <v>232</v>
      </c>
      <c r="C100" s="2" t="s">
        <v>233</v>
      </c>
      <c r="D100" s="1" t="n">
        <v>1</v>
      </c>
      <c r="E100" s="1" t="n">
        <v>0.489836282179397</v>
      </c>
      <c r="F100" s="1" t="n">
        <v>0.571840102899623</v>
      </c>
      <c r="G100" s="1" t="n">
        <v>0.615686422049541</v>
      </c>
      <c r="H100" s="1" t="n">
        <v>0.461648826001577</v>
      </c>
      <c r="I100" s="1" t="n">
        <v>0.837671591482714</v>
      </c>
      <c r="J100" s="1" t="n">
        <v>0.585084321449805</v>
      </c>
      <c r="K100" s="1" t="n">
        <v>0.596091498954017</v>
      </c>
      <c r="L100" s="1" t="n">
        <v>0.646977704162638</v>
      </c>
      <c r="M100" s="1" t="n">
        <v>0.507238947433574</v>
      </c>
      <c r="N100" s="1" t="n">
        <v>0.486489827330724</v>
      </c>
      <c r="O100" s="1" t="n">
        <v>0.899575688097486</v>
      </c>
      <c r="P100" s="1" t="n">
        <v>0.839462956936951</v>
      </c>
      <c r="Q100" s="1" t="n">
        <v>1</v>
      </c>
      <c r="R100" s="1" t="n">
        <v>1</v>
      </c>
    </row>
    <row r="101" customFormat="false" ht="17.1" hidden="false" customHeight="true" outlineLevel="0" collapsed="false">
      <c r="A101" s="2" t="s">
        <v>234</v>
      </c>
      <c r="B101" s="2" t="s">
        <v>235</v>
      </c>
      <c r="C101" s="2" t="s">
        <v>160</v>
      </c>
      <c r="D101" s="1" t="n">
        <v>0.657929358668742</v>
      </c>
      <c r="E101" s="1" t="n">
        <v>0.238511751997112</v>
      </c>
      <c r="F101" s="1" t="n">
        <v>0.064256219944761</v>
      </c>
      <c r="G101" s="1" t="n">
        <v>0.0363484204124429</v>
      </c>
      <c r="H101" s="1" t="n">
        <v>0.132038363747293</v>
      </c>
      <c r="I101" s="1" t="n">
        <v>0.737215541394793</v>
      </c>
      <c r="J101" s="1" t="n">
        <v>1</v>
      </c>
      <c r="K101" s="1" t="n">
        <v>0.775350229540235</v>
      </c>
      <c r="L101" s="1" t="n">
        <v>0.804041210092965</v>
      </c>
      <c r="M101" s="1" t="n">
        <v>0.588823771192624</v>
      </c>
      <c r="N101" s="1" t="n">
        <v>0.14625503765173</v>
      </c>
      <c r="O101" s="1" t="n">
        <v>0.0870283180933438</v>
      </c>
      <c r="P101" s="1" t="n">
        <v>0.274462185258</v>
      </c>
      <c r="Q101" s="1" t="n">
        <v>0.156508687715166</v>
      </c>
      <c r="R101" s="1" t="n">
        <v>0.15286753311103</v>
      </c>
    </row>
    <row r="102" customFormat="false" ht="17.1" hidden="false" customHeight="true" outlineLevel="0" collapsed="false">
      <c r="A102" s="2" t="s">
        <v>231</v>
      </c>
      <c r="B102" s="2" t="s">
        <v>236</v>
      </c>
      <c r="C102" s="2" t="s">
        <v>237</v>
      </c>
      <c r="D102" s="1" t="n">
        <v>0.899380174520076</v>
      </c>
      <c r="E102" s="1" t="n">
        <v>0.782589590322236</v>
      </c>
      <c r="F102" s="1" t="n">
        <v>0.70667989768474</v>
      </c>
      <c r="G102" s="1" t="n">
        <v>0.946903856357019</v>
      </c>
      <c r="H102" s="1" t="n">
        <v>0.952315741998376</v>
      </c>
      <c r="I102" s="1" t="n">
        <v>0.245283387235202</v>
      </c>
      <c r="J102" s="1" t="n">
        <v>0.485170813423939</v>
      </c>
      <c r="K102" s="1" t="n">
        <v>0.508900356903979</v>
      </c>
      <c r="L102" s="1" t="n">
        <v>0.717763254561972</v>
      </c>
      <c r="M102" s="1" t="n">
        <v>0.894586489103549</v>
      </c>
      <c r="N102" s="1" t="n">
        <v>0.561943960868201</v>
      </c>
      <c r="O102" s="1" t="n">
        <v>0.171472883941807</v>
      </c>
      <c r="P102" s="1" t="n">
        <v>0.62017911276061</v>
      </c>
      <c r="Q102" s="1" t="n">
        <v>0.765828504903717</v>
      </c>
      <c r="R102" s="1" t="n">
        <v>0.424118976757036</v>
      </c>
    </row>
    <row r="103" customFormat="false" ht="17.1" hidden="false" customHeight="true" outlineLevel="0" collapsed="false">
      <c r="A103" s="2" t="s">
        <v>226</v>
      </c>
      <c r="B103" s="2" t="s">
        <v>238</v>
      </c>
      <c r="C103" s="2" t="s">
        <v>228</v>
      </c>
      <c r="D103" s="1" t="n">
        <v>0.294312237973181</v>
      </c>
      <c r="E103" s="1" t="n">
        <v>0.193508113096067</v>
      </c>
      <c r="F103" s="1" t="n">
        <v>0.467373191962774</v>
      </c>
      <c r="G103" s="1" t="n">
        <v>0.398368516931096</v>
      </c>
      <c r="H103" s="1" t="n">
        <v>0.237340989719223</v>
      </c>
      <c r="I103" s="1" t="n">
        <v>0.798328553806407</v>
      </c>
      <c r="J103" s="1" t="n">
        <v>0.599921252210984</v>
      </c>
      <c r="K103" s="1" t="n">
        <v>0.881517124531098</v>
      </c>
      <c r="L103" s="1" t="n">
        <v>0.511133385548955</v>
      </c>
      <c r="M103" s="1" t="n">
        <v>0.412931754535884</v>
      </c>
      <c r="N103" s="1" t="n">
        <v>0.781956902123384</v>
      </c>
      <c r="O103" s="1" t="n">
        <v>0.464456294713171</v>
      </c>
      <c r="P103" s="1" t="n">
        <v>1</v>
      </c>
      <c r="Q103" s="1" t="n">
        <v>0.628746158315879</v>
      </c>
      <c r="R103" s="1" t="n">
        <v>0.237292940694317</v>
      </c>
    </row>
    <row r="104" customFormat="false" ht="17.1" hidden="false" customHeight="true" outlineLevel="0" collapsed="false">
      <c r="A104" s="2" t="s">
        <v>239</v>
      </c>
      <c r="B104" s="2" t="s">
        <v>240</v>
      </c>
      <c r="C104" s="2" t="s">
        <v>241</v>
      </c>
      <c r="D104" s="1" t="n">
        <v>0.189141314557504</v>
      </c>
      <c r="E104" s="1" t="n">
        <v>0.394760068005891</v>
      </c>
      <c r="F104" s="1" t="n">
        <v>0.694980769000194</v>
      </c>
      <c r="G104" s="1" t="n">
        <v>0.838099014293869</v>
      </c>
      <c r="H104" s="1" t="n">
        <v>0.670977681228394</v>
      </c>
      <c r="I104" s="1" t="n">
        <v>0.743339833333322</v>
      </c>
      <c r="J104" s="1" t="n">
        <v>0.500733647451096</v>
      </c>
      <c r="K104" s="1" t="n">
        <v>0.639779904624574</v>
      </c>
      <c r="L104" s="1" t="n">
        <v>0.452239338853749</v>
      </c>
      <c r="M104" s="1" t="n">
        <v>0.335724820736727</v>
      </c>
      <c r="N104" s="1" t="n">
        <v>0.523311752267316</v>
      </c>
      <c r="O104" s="1" t="n">
        <v>0.554738697147335</v>
      </c>
      <c r="P104" s="1" t="n">
        <v>0.851762003053187</v>
      </c>
      <c r="Q104" s="1" t="n">
        <v>0.630748156116894</v>
      </c>
      <c r="R104" s="1" t="n">
        <v>0.832628029295188</v>
      </c>
    </row>
    <row r="105" customFormat="false" ht="17.1" hidden="false" customHeight="true" outlineLevel="0" collapsed="false">
      <c r="A105" s="2" t="s">
        <v>239</v>
      </c>
      <c r="B105" s="2" t="s">
        <v>242</v>
      </c>
      <c r="C105" s="2" t="s">
        <v>241</v>
      </c>
      <c r="D105" s="1" t="n">
        <v>0.19508267674093</v>
      </c>
      <c r="E105" s="1" t="n">
        <v>0.348174115343117</v>
      </c>
      <c r="F105" s="1" t="n">
        <v>0.694646191697115</v>
      </c>
      <c r="G105" s="1" t="n">
        <v>0.784794901821957</v>
      </c>
      <c r="H105" s="1" t="n">
        <v>0.624606647005287</v>
      </c>
      <c r="I105" s="1" t="n">
        <v>0.874192869850384</v>
      </c>
      <c r="J105" s="1" t="n">
        <v>0.441524387885378</v>
      </c>
      <c r="K105" s="1" t="n">
        <v>0.78158517869395</v>
      </c>
      <c r="L105" s="1" t="n">
        <v>0.74082406315163</v>
      </c>
      <c r="M105" s="1" t="n">
        <v>0.506906192021949</v>
      </c>
      <c r="N105" s="1" t="n">
        <v>0.636059587095093</v>
      </c>
      <c r="O105" s="1" t="n">
        <v>0.728280317038977</v>
      </c>
      <c r="P105" s="1" t="n">
        <v>0.644667144467236</v>
      </c>
      <c r="Q105" s="1" t="n">
        <v>0.688436070296356</v>
      </c>
      <c r="R105" s="1" t="n">
        <v>0.831746830108875</v>
      </c>
    </row>
    <row r="106" customFormat="false" ht="17.1" hidden="false" customHeight="true" outlineLevel="0" collapsed="false">
      <c r="A106" s="2" t="s">
        <v>243</v>
      </c>
      <c r="B106" s="2" t="s">
        <v>244</v>
      </c>
      <c r="C106" s="2" t="s">
        <v>245</v>
      </c>
      <c r="D106" s="1" t="n">
        <v>1</v>
      </c>
      <c r="E106" s="1" t="n">
        <v>0.595507337493848</v>
      </c>
      <c r="F106" s="1" t="n">
        <v>1</v>
      </c>
      <c r="G106" s="1" t="n">
        <v>0.396500677039369</v>
      </c>
      <c r="H106" s="1" t="n">
        <v>0.572706228907185</v>
      </c>
      <c r="I106" s="1" t="n">
        <v>0.820118810516116</v>
      </c>
      <c r="J106" s="1" t="n">
        <v>0.373488052111798</v>
      </c>
      <c r="K106" s="1" t="n">
        <v>0.145441977215766</v>
      </c>
      <c r="L106" s="1" t="n">
        <v>0.599223132395016</v>
      </c>
      <c r="M106" s="1" t="n">
        <v>0.924668294088522</v>
      </c>
      <c r="N106" s="1" t="n">
        <v>0.291100598174988</v>
      </c>
      <c r="O106" s="1" t="n">
        <v>0.0992959279396179</v>
      </c>
      <c r="P106" s="1" t="n">
        <v>0.268870620619408</v>
      </c>
      <c r="Q106" s="1" t="n">
        <v>0.302741926132169</v>
      </c>
      <c r="R106" s="1" t="n">
        <v>0.363910792780758</v>
      </c>
    </row>
    <row r="107" customFormat="false" ht="17.1" hidden="false" customHeight="true" outlineLevel="0" collapsed="false">
      <c r="A107" s="2" t="s">
        <v>206</v>
      </c>
      <c r="B107" s="2" t="s">
        <v>246</v>
      </c>
      <c r="C107" s="2" t="s">
        <v>208</v>
      </c>
      <c r="D107" s="1" t="n">
        <v>0.682581530644619</v>
      </c>
      <c r="E107" s="1" t="n">
        <v>0.336447940826878</v>
      </c>
      <c r="F107" s="1" t="n">
        <v>0.644184577918475</v>
      </c>
      <c r="G107" s="1" t="n">
        <v>0.94590500260823</v>
      </c>
      <c r="H107" s="1" t="n">
        <v>0.856024600710382</v>
      </c>
      <c r="I107" s="1" t="n">
        <v>0.000796515162808209</v>
      </c>
      <c r="J107" s="1" t="n">
        <v>0.0250041249549416</v>
      </c>
      <c r="K107" s="1" t="n">
        <v>0.0993779792350643</v>
      </c>
      <c r="L107" s="1" t="n">
        <v>0.0523472469219792</v>
      </c>
      <c r="M107" s="1" t="n">
        <v>0.0575486206791253</v>
      </c>
      <c r="N107" s="1" t="n">
        <v>0.057038380719814</v>
      </c>
      <c r="O107" s="1" t="n">
        <v>0.017274592930792</v>
      </c>
      <c r="P107" s="1" t="n">
        <v>0.113981776402634</v>
      </c>
      <c r="Q107" s="1" t="n">
        <v>0.202899050495766</v>
      </c>
      <c r="R107" s="1" t="n">
        <v>0.0644423393894801</v>
      </c>
    </row>
    <row r="108" customFormat="false" ht="17.1" hidden="false" customHeight="true" outlineLevel="0" collapsed="false">
      <c r="A108" s="2" t="s">
        <v>247</v>
      </c>
      <c r="B108" s="2" t="s">
        <v>248</v>
      </c>
      <c r="C108" s="2" t="s">
        <v>39</v>
      </c>
      <c r="D108" s="1" t="n">
        <v>0.0586258367000594</v>
      </c>
      <c r="E108" s="1" t="n">
        <v>0.382540781171329</v>
      </c>
      <c r="F108" s="1" t="n">
        <v>0.137531824130723</v>
      </c>
      <c r="G108" s="1" t="n">
        <v>0.0669979798098449</v>
      </c>
      <c r="H108" s="1" t="n">
        <v>0.502054358884771</v>
      </c>
      <c r="I108" s="1" t="n">
        <v>0.0854338207315207</v>
      </c>
      <c r="J108" s="1" t="n">
        <v>0.0338521452940532</v>
      </c>
      <c r="K108" s="1" t="n">
        <v>0.0205187897118842</v>
      </c>
      <c r="L108" s="1" t="n">
        <v>0.0158402977982092</v>
      </c>
      <c r="M108" s="1" t="n">
        <v>0.0342772807850748</v>
      </c>
      <c r="N108" s="1" t="n">
        <v>0.617138999969497</v>
      </c>
      <c r="O108" s="1" t="n">
        <v>0.37559426895673</v>
      </c>
      <c r="P108" s="1" t="n">
        <v>0.331849262984374</v>
      </c>
      <c r="Q108" s="1" t="n">
        <v>0.10324150233852</v>
      </c>
      <c r="R108" s="1" t="n">
        <v>0.333014386743467</v>
      </c>
    </row>
    <row r="109" customFormat="false" ht="17.1" hidden="false" customHeight="true" outlineLevel="0" collapsed="false">
      <c r="A109" s="2" t="s">
        <v>21</v>
      </c>
      <c r="B109" s="2" t="s">
        <v>249</v>
      </c>
      <c r="C109" s="2" t="s">
        <v>250</v>
      </c>
      <c r="D109" s="1" t="n">
        <v>0.316300342630341</v>
      </c>
      <c r="E109" s="1" t="n">
        <v>0.904519279736887</v>
      </c>
      <c r="F109" s="1" t="n">
        <v>0.626564895651519</v>
      </c>
      <c r="G109" s="1" t="n">
        <v>0.664599218215006</v>
      </c>
      <c r="H109" s="1" t="n">
        <v>0.633653945188946</v>
      </c>
      <c r="I109" s="1" t="n">
        <v>0.407391406430928</v>
      </c>
      <c r="J109" s="1" t="n">
        <v>0.776487144585523</v>
      </c>
      <c r="K109" s="1" t="n">
        <v>1</v>
      </c>
      <c r="L109" s="1" t="n">
        <v>0.76189532081046</v>
      </c>
      <c r="M109" s="1" t="n">
        <v>0.924507876554338</v>
      </c>
      <c r="N109" s="1" t="n">
        <v>0.829909864571126</v>
      </c>
      <c r="O109" s="1" t="n">
        <v>0.883942933848015</v>
      </c>
      <c r="P109" s="1" t="n">
        <v>0.812333364931494</v>
      </c>
      <c r="Q109" s="1" t="n">
        <v>1</v>
      </c>
      <c r="R109" s="1" t="n">
        <v>0.853688373248693</v>
      </c>
    </row>
    <row r="110" customFormat="false" ht="17.1" hidden="false" customHeight="true" outlineLevel="0" collapsed="false">
      <c r="A110" s="2" t="s">
        <v>251</v>
      </c>
      <c r="B110" s="2" t="s">
        <v>252</v>
      </c>
      <c r="C110" s="2" t="s">
        <v>253</v>
      </c>
      <c r="D110" s="1" t="n">
        <v>0.372576541311328</v>
      </c>
      <c r="E110" s="1" t="n">
        <v>0.728630365582553</v>
      </c>
      <c r="F110" s="1" t="n">
        <v>0.784264793024405</v>
      </c>
      <c r="G110" s="1" t="n">
        <v>0.480799592480165</v>
      </c>
      <c r="H110" s="1" t="n">
        <v>0.721363829562452</v>
      </c>
      <c r="I110" s="1" t="n">
        <v>0.744757939430774</v>
      </c>
      <c r="J110" s="1" t="n">
        <v>0.814217852966688</v>
      </c>
      <c r="K110" s="1" t="n">
        <v>0.76393703528451</v>
      </c>
      <c r="L110" s="1" t="n">
        <v>0.790324114528848</v>
      </c>
      <c r="M110" s="1" t="n">
        <v>0.415597123836333</v>
      </c>
      <c r="N110" s="1" t="n">
        <v>0.0777214964150305</v>
      </c>
      <c r="O110" s="1" t="n">
        <v>1</v>
      </c>
      <c r="P110" s="1" t="n">
        <v>0.817203453720851</v>
      </c>
      <c r="Q110" s="1" t="n">
        <v>0.704156121128318</v>
      </c>
      <c r="R110" s="1" t="n">
        <v>0.505439476969125</v>
      </c>
    </row>
  </sheetData>
  <conditionalFormatting sqref="D3:R110">
    <cfRule type="cellIs" priority="2" operator="lessThanOrEqual" aboveAverage="0" equalAverage="0" bottom="0" percent="0" rank="0" text="" dxfId="0">
      <formula>$T$2</formula>
    </cfRule>
  </conditionalFormatting>
  <dataValidations count="1">
    <dataValidation allowBlank="true" errorStyle="stop" operator="between" showDropDown="false" showErrorMessage="true" showInputMessage="false" sqref="T2" type="list">
      <formula1>"0.01,0.02,0.03,0.04,0.05,0.10,0.15,0.20,0.25,0.30,0.35,0.40,0.45,0.50,0.55,0.60,0.65,0.70,0.75,0.80,0.90,1.00"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16T09:04:59Z</dcterms:created>
  <dc:creator>Sebastian</dc:creator>
  <dc:description/>
  <dc:language>en-US</dc:language>
  <cp:lastModifiedBy>teanai</cp:lastModifiedBy>
  <dcterms:modified xsi:type="dcterms:W3CDTF">2009-12-14T14:30:23Z</dcterms:modified>
  <cp:revision>0</cp:revision>
  <dc:subject/>
  <dc:title/>
</cp:coreProperties>
</file>